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09EDCC6B-B126-3941-9F11-F7A85CB50C60}" xr6:coauthVersionLast="47" xr6:coauthVersionMax="47" xr10:uidLastSave="{00000000-0000-0000-0000-000000000000}"/>
  <bookViews>
    <workbookView xWindow="0" yWindow="760" windowWidth="34500" windowHeight="19720" xr2:uid="{00000000-000D-0000-FFFF-FFFF00000000}"/>
  </bookViews>
  <sheets>
    <sheet name="ROI info" sheetId="2" r:id="rId1"/>
    <sheet name="Vessel dens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7" i="4" l="1"/>
  <c r="AB68" i="4"/>
  <c r="AB69" i="4"/>
  <c r="AB70" i="4"/>
  <c r="AB60" i="4"/>
  <c r="AB61" i="4"/>
  <c r="AB62" i="4"/>
  <c r="AB63" i="4"/>
  <c r="AA67" i="4"/>
  <c r="AA70" i="4"/>
  <c r="AA69" i="4"/>
  <c r="AA68" i="4"/>
  <c r="AA63" i="4"/>
  <c r="AA62" i="4"/>
  <c r="AA61" i="4"/>
  <c r="AA60" i="4"/>
  <c r="AB51" i="4"/>
  <c r="AB52" i="4"/>
  <c r="AB53" i="4"/>
  <c r="AB54" i="4"/>
  <c r="AB50" i="4"/>
  <c r="AB43" i="4"/>
  <c r="AB44" i="4"/>
  <c r="AB45" i="4"/>
  <c r="AB46" i="4"/>
  <c r="AB42" i="4"/>
  <c r="AB32" i="4"/>
  <c r="AB33" i="4"/>
  <c r="AB34" i="4"/>
  <c r="AB35" i="4"/>
  <c r="AB36" i="4"/>
  <c r="AB31" i="4"/>
  <c r="AB15" i="4"/>
  <c r="AB16" i="4"/>
  <c r="AB14" i="4"/>
  <c r="AB23" i="4"/>
  <c r="AB24" i="4"/>
  <c r="AB25" i="4"/>
  <c r="AB26" i="4"/>
  <c r="AB27" i="4"/>
  <c r="AB22" i="4"/>
  <c r="AB9" i="4"/>
  <c r="AB10" i="4"/>
  <c r="AB8" i="4"/>
  <c r="R68" i="4"/>
  <c r="R69" i="4"/>
  <c r="R70" i="4"/>
  <c r="R67" i="4"/>
  <c r="R61" i="4"/>
  <c r="R62" i="4"/>
  <c r="R63" i="4"/>
  <c r="R60" i="4"/>
  <c r="R51" i="4"/>
  <c r="R52" i="4"/>
  <c r="R53" i="4"/>
  <c r="R54" i="4"/>
  <c r="R50" i="4"/>
  <c r="R43" i="4"/>
  <c r="R44" i="4"/>
  <c r="R45" i="4"/>
  <c r="R46" i="4"/>
  <c r="R42" i="4"/>
  <c r="R32" i="4"/>
  <c r="R33" i="4"/>
  <c r="R34" i="4"/>
  <c r="R35" i="4"/>
  <c r="R36" i="4"/>
  <c r="R31" i="4"/>
  <c r="R15" i="4"/>
  <c r="R16" i="4"/>
  <c r="R14" i="4"/>
  <c r="R23" i="4"/>
  <c r="R24" i="4"/>
  <c r="R25" i="4"/>
  <c r="R26" i="4"/>
  <c r="R27" i="4"/>
  <c r="R22" i="4"/>
  <c r="R9" i="4"/>
  <c r="R10" i="4"/>
  <c r="R8" i="4"/>
  <c r="I70" i="4"/>
  <c r="H70" i="4"/>
  <c r="I69" i="4"/>
  <c r="H69" i="4"/>
  <c r="I68" i="4"/>
  <c r="H68" i="4"/>
  <c r="I67" i="4"/>
  <c r="H67" i="4"/>
  <c r="I63" i="4"/>
  <c r="H63" i="4"/>
  <c r="I62" i="4"/>
  <c r="H62" i="4"/>
  <c r="I61" i="4"/>
  <c r="H61" i="4"/>
  <c r="I60" i="4"/>
  <c r="H60" i="4"/>
  <c r="I54" i="4"/>
  <c r="H54" i="4"/>
  <c r="I53" i="4"/>
  <c r="H53" i="4"/>
  <c r="I52" i="4"/>
  <c r="H52" i="4"/>
  <c r="I51" i="4"/>
  <c r="H51" i="4"/>
  <c r="I50" i="4"/>
  <c r="H50" i="4"/>
  <c r="I46" i="4"/>
  <c r="H46" i="4"/>
  <c r="I45" i="4"/>
  <c r="H45" i="4"/>
  <c r="I44" i="4"/>
  <c r="H44" i="4"/>
  <c r="I43" i="4"/>
  <c r="H43" i="4"/>
  <c r="I42" i="4"/>
  <c r="H42" i="4"/>
  <c r="I36" i="4"/>
  <c r="H36" i="4"/>
  <c r="I35" i="4"/>
  <c r="H35" i="4"/>
  <c r="I34" i="4"/>
  <c r="H34" i="4"/>
  <c r="I33" i="4"/>
  <c r="H33" i="4"/>
  <c r="I32" i="4"/>
  <c r="H32" i="4"/>
  <c r="I31" i="4"/>
  <c r="H31" i="4"/>
  <c r="I27" i="4"/>
  <c r="H27" i="4"/>
  <c r="I26" i="4"/>
  <c r="H26" i="4"/>
  <c r="I25" i="4"/>
  <c r="H25" i="4"/>
  <c r="I24" i="4"/>
  <c r="H24" i="4"/>
  <c r="I23" i="4"/>
  <c r="H23" i="4"/>
  <c r="I22" i="4"/>
  <c r="H22" i="4"/>
  <c r="I16" i="4"/>
  <c r="H16" i="4"/>
  <c r="I15" i="4"/>
  <c r="H15" i="4"/>
  <c r="I14" i="4"/>
  <c r="H14" i="4"/>
  <c r="I10" i="4"/>
  <c r="H10" i="4"/>
  <c r="I9" i="4"/>
  <c r="H9" i="4"/>
  <c r="I8" i="4"/>
  <c r="H8" i="4"/>
  <c r="Q70" i="4"/>
  <c r="Q69" i="4"/>
  <c r="Q68" i="4"/>
  <c r="Q67" i="4"/>
  <c r="Q63" i="4"/>
  <c r="Q62" i="4"/>
  <c r="Q61" i="4"/>
  <c r="Q60" i="4"/>
  <c r="Q54" i="4"/>
  <c r="Q53" i="4"/>
  <c r="Q52" i="4"/>
  <c r="Q51" i="4"/>
  <c r="Q50" i="4"/>
  <c r="Q46" i="4"/>
  <c r="Q45" i="4"/>
  <c r="Q44" i="4"/>
  <c r="Q43" i="4"/>
  <c r="Q42" i="4"/>
  <c r="Q36" i="4"/>
  <c r="Q35" i="4"/>
  <c r="Q34" i="4"/>
  <c r="Q33" i="4"/>
  <c r="Q32" i="4"/>
  <c r="Q31" i="4"/>
  <c r="Q27" i="4"/>
  <c r="Q26" i="4"/>
  <c r="Q25" i="4"/>
  <c r="Q24" i="4"/>
  <c r="Q23" i="4"/>
  <c r="Q22" i="4"/>
  <c r="Q16" i="4"/>
  <c r="Q15" i="4"/>
  <c r="Q14" i="4"/>
  <c r="Q10" i="4"/>
  <c r="Q9" i="4"/>
  <c r="Q8" i="4"/>
  <c r="AA54" i="4" l="1"/>
  <c r="AA53" i="4"/>
  <c r="AA52" i="4"/>
  <c r="AA51" i="4"/>
  <c r="AA50" i="4"/>
  <c r="AA46" i="4"/>
  <c r="AA45" i="4"/>
  <c r="AA44" i="4"/>
  <c r="AA43" i="4"/>
  <c r="AA42" i="4"/>
  <c r="AA36" i="4"/>
  <c r="AA35" i="4"/>
  <c r="AA34" i="4"/>
  <c r="AA33" i="4"/>
  <c r="AA32" i="4"/>
  <c r="AA31" i="4"/>
  <c r="AA27" i="4"/>
  <c r="AA26" i="4"/>
  <c r="AA25" i="4"/>
  <c r="AA24" i="4"/>
  <c r="AA23" i="4"/>
  <c r="AA22" i="4"/>
  <c r="AA16" i="4"/>
  <c r="AA15" i="4"/>
  <c r="AA14" i="4"/>
  <c r="AA10" i="4"/>
  <c r="AA9" i="4"/>
  <c r="AA8" i="4"/>
</calcChain>
</file>

<file path=xl/sharedStrings.xml><?xml version="1.0" encoding="utf-8"?>
<sst xmlns="http://schemas.openxmlformats.org/spreadsheetml/2006/main" count="234" uniqueCount="52">
  <si>
    <t>average</t>
  </si>
  <si>
    <t>Average</t>
  </si>
  <si>
    <t>ROIs</t>
  </si>
  <si>
    <t>CORTEX</t>
  </si>
  <si>
    <t>HIPPOCAMPUS</t>
  </si>
  <si>
    <t>1NO</t>
  </si>
  <si>
    <t>2NO</t>
  </si>
  <si>
    <t>3NO</t>
  </si>
  <si>
    <t>6NO</t>
  </si>
  <si>
    <t>7NO</t>
  </si>
  <si>
    <t>4Hox</t>
  </si>
  <si>
    <t>5Hox</t>
  </si>
  <si>
    <t>8Hox</t>
  </si>
  <si>
    <t>9Hox</t>
  </si>
  <si>
    <t>10Hox</t>
  </si>
  <si>
    <t>CEREBELLUM</t>
  </si>
  <si>
    <t>ROI</t>
  </si>
  <si>
    <t>1RA</t>
  </si>
  <si>
    <t>2RA</t>
  </si>
  <si>
    <t>3RA</t>
  </si>
  <si>
    <t>4RA</t>
  </si>
  <si>
    <t>5RA</t>
  </si>
  <si>
    <t>8CS</t>
  </si>
  <si>
    <t>1CS</t>
  </si>
  <si>
    <t>3CS</t>
  </si>
  <si>
    <t>4CS</t>
  </si>
  <si>
    <t>6RA</t>
  </si>
  <si>
    <t>8RA</t>
  </si>
  <si>
    <t>9RA</t>
  </si>
  <si>
    <t>10RA</t>
  </si>
  <si>
    <t>20RA</t>
  </si>
  <si>
    <t>21RA</t>
  </si>
  <si>
    <t>9CS</t>
  </si>
  <si>
    <t>10CS</t>
  </si>
  <si>
    <t>27CS</t>
  </si>
  <si>
    <t>28CS</t>
  </si>
  <si>
    <t>7-9: Cortex</t>
  </si>
  <si>
    <t>1-6: Hippocampus</t>
  </si>
  <si>
    <t>10-14: Brainstem</t>
  </si>
  <si>
    <t>(681µm x 681µm)</t>
  </si>
  <si>
    <t>Area of each ROI: 463761 µm2</t>
  </si>
  <si>
    <t>SD</t>
  </si>
  <si>
    <t>Ctrl (Normoxia)</t>
  </si>
  <si>
    <t>CMH (Hypoxia)</t>
  </si>
  <si>
    <t>CMH</t>
  </si>
  <si>
    <t>VESSEL DENSITY (% AREA)</t>
  </si>
  <si>
    <t>BRAINSTEM</t>
  </si>
  <si>
    <t>Ctrl (Room Air: RA)</t>
  </si>
  <si>
    <t>S-PH</t>
  </si>
  <si>
    <t>S-Em</t>
  </si>
  <si>
    <t>S-PH (Cigarette Smoke: CS)</t>
  </si>
  <si>
    <t>S-Em (Cigarette Smoke: 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5" xfId="0" applyBorder="1" applyAlignment="1">
      <alignment horizontal="right"/>
    </xf>
    <xf numFmtId="0" fontId="0" fillId="0" borderId="5" xfId="0" applyBorder="1"/>
    <xf numFmtId="2" fontId="0" fillId="0" borderId="0" xfId="0" applyNumberFormat="1"/>
    <xf numFmtId="2" fontId="0" fillId="0" borderId="6" xfId="0" applyNumberFormat="1" applyBorder="1"/>
    <xf numFmtId="0" fontId="0" fillId="0" borderId="7" xfId="0" applyBorder="1"/>
    <xf numFmtId="2" fontId="0" fillId="0" borderId="1" xfId="0" applyNumberFormat="1" applyBorder="1"/>
    <xf numFmtId="2" fontId="0" fillId="0" borderId="8" xfId="0" applyNumberFormat="1" applyBorder="1"/>
    <xf numFmtId="0" fontId="4" fillId="2" borderId="0" xfId="0" applyFont="1" applyFill="1"/>
    <xf numFmtId="0" fontId="4" fillId="4" borderId="0" xfId="0" applyFont="1" applyFill="1"/>
    <xf numFmtId="0" fontId="5" fillId="3" borderId="0" xfId="0" applyFont="1" applyFill="1"/>
    <xf numFmtId="0" fontId="2" fillId="0" borderId="2" xfId="0" applyFont="1" applyBorder="1"/>
    <xf numFmtId="0" fontId="0" fillId="5" borderId="9" xfId="0" applyFill="1" applyBorder="1"/>
    <xf numFmtId="0" fontId="0" fillId="5" borderId="10" xfId="0" applyFill="1" applyBorder="1"/>
    <xf numFmtId="0" fontId="4" fillId="5" borderId="10" xfId="0" applyFont="1" applyFill="1" applyBorder="1"/>
    <xf numFmtId="0" fontId="0" fillId="5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7925</xdr:colOff>
      <xdr:row>8</xdr:row>
      <xdr:rowOff>71886</xdr:rowOff>
    </xdr:from>
    <xdr:to>
      <xdr:col>15</xdr:col>
      <xdr:colOff>710311</xdr:colOff>
      <xdr:row>44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4C761C4C-7682-5497-1228-90256C2A6E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54717" y="1605471"/>
          <a:ext cx="9756066" cy="6829246"/>
        </a:xfrm>
        <a:prstGeom prst="rect">
          <a:avLst/>
        </a:prstGeom>
      </xdr:spPr>
    </xdr:pic>
    <xdr:clientData/>
  </xdr:twoCellAnchor>
  <xdr:twoCellAnchor>
    <xdr:from>
      <xdr:col>8</xdr:col>
      <xdr:colOff>140218</xdr:colOff>
      <xdr:row>8</xdr:row>
      <xdr:rowOff>70528</xdr:rowOff>
    </xdr:from>
    <xdr:to>
      <xdr:col>11</xdr:col>
      <xdr:colOff>596501</xdr:colOff>
      <xdr:row>12</xdr:row>
      <xdr:rowOff>108628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6753803" y="1604113"/>
          <a:ext cx="2936377" cy="80489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2000"/>
            <a:t>Hippocampus-Cortex-Brain</a:t>
          </a:r>
          <a:r>
            <a:rPr lang="en-CA" sz="2000" baseline="0"/>
            <a:t>stem</a:t>
          </a:r>
          <a:endParaRPr lang="en-CA" sz="2000"/>
        </a:p>
      </xdr:txBody>
    </xdr:sp>
    <xdr:clientData/>
  </xdr:twoCellAnchor>
  <xdr:twoCellAnchor>
    <xdr:from>
      <xdr:col>8</xdr:col>
      <xdr:colOff>193734</xdr:colOff>
      <xdr:row>41</xdr:row>
      <xdr:rowOff>3634</xdr:rowOff>
    </xdr:from>
    <xdr:to>
      <xdr:col>11</xdr:col>
      <xdr:colOff>650016</xdr:colOff>
      <xdr:row>43</xdr:row>
      <xdr:rowOff>174165</xdr:rowOff>
    </xdr:to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6807319" y="7863257"/>
          <a:ext cx="2936376" cy="5539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2000"/>
            <a:t>Cerebellum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8:L50"/>
  <sheetViews>
    <sheetView tabSelected="1" topLeftCell="A9" zoomScale="106" zoomScaleNormal="106" workbookViewId="0">
      <selection activeCell="D10" sqref="D10"/>
    </sheetView>
  </sheetViews>
  <sheetFormatPr baseColWidth="10" defaultRowHeight="15" x14ac:dyDescent="0.2"/>
  <sheetData>
    <row r="48" spans="5:12" ht="29" x14ac:dyDescent="0.35">
      <c r="E48" s="1" t="s">
        <v>40</v>
      </c>
      <c r="F48" s="1"/>
      <c r="G48" s="1"/>
      <c r="H48" s="1"/>
      <c r="L48" s="1" t="s">
        <v>37</v>
      </c>
    </row>
    <row r="49" spans="5:12" ht="29" x14ac:dyDescent="0.35">
      <c r="E49" s="1" t="s">
        <v>39</v>
      </c>
      <c r="F49" s="1"/>
      <c r="G49" s="1"/>
      <c r="H49" s="1"/>
      <c r="L49" s="1" t="s">
        <v>36</v>
      </c>
    </row>
    <row r="50" spans="5:12" ht="29" x14ac:dyDescent="0.35">
      <c r="L50" s="1" t="s">
        <v>38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B70"/>
  <sheetViews>
    <sheetView zoomScale="66" zoomScaleNormal="66" workbookViewId="0">
      <selection activeCell="AE10" sqref="AE10"/>
    </sheetView>
  </sheetViews>
  <sheetFormatPr baseColWidth="10" defaultRowHeight="15" x14ac:dyDescent="0.2"/>
  <sheetData>
    <row r="1" spans="2:28" ht="16" thickBot="1" x14ac:dyDescent="0.25"/>
    <row r="2" spans="2:28" ht="22" thickBot="1" x14ac:dyDescent="0.3">
      <c r="B2" s="22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4" t="s">
        <v>45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5"/>
    </row>
    <row r="4" spans="2:28" ht="22" thickBot="1" x14ac:dyDescent="0.3">
      <c r="B4" s="3"/>
      <c r="C4" s="4"/>
      <c r="D4" s="4"/>
      <c r="E4" s="4"/>
      <c r="F4" s="18" t="s">
        <v>44</v>
      </c>
      <c r="G4" s="4"/>
      <c r="H4" s="4"/>
      <c r="I4" s="4"/>
      <c r="K4" s="6"/>
      <c r="L4" s="6"/>
      <c r="M4" s="6"/>
      <c r="N4" s="6"/>
      <c r="O4" s="19" t="s">
        <v>48</v>
      </c>
      <c r="P4" s="6"/>
      <c r="Q4" s="6"/>
      <c r="R4" s="6"/>
      <c r="T4" s="5"/>
      <c r="U4" s="5"/>
      <c r="V4" s="5"/>
      <c r="W4" s="5"/>
      <c r="X4" s="20" t="s">
        <v>49</v>
      </c>
      <c r="Y4" s="5"/>
      <c r="Z4" s="5"/>
      <c r="AA4" s="5"/>
      <c r="AB4" s="5"/>
    </row>
    <row r="5" spans="2:28" x14ac:dyDescent="0.2">
      <c r="B5" s="21" t="s">
        <v>3</v>
      </c>
      <c r="C5" s="7"/>
      <c r="D5" s="7"/>
      <c r="E5" s="7"/>
      <c r="F5" s="7"/>
      <c r="G5" s="7"/>
      <c r="H5" s="7"/>
      <c r="I5" s="8"/>
      <c r="K5" s="21" t="s">
        <v>3</v>
      </c>
      <c r="L5" s="7"/>
      <c r="M5" s="7"/>
      <c r="N5" s="7"/>
      <c r="O5" s="7"/>
      <c r="P5" s="7"/>
      <c r="Q5" s="7"/>
      <c r="R5" s="8"/>
      <c r="T5" s="21" t="s">
        <v>3</v>
      </c>
      <c r="U5" s="7"/>
      <c r="V5" s="7"/>
      <c r="W5" s="7"/>
      <c r="X5" s="7"/>
      <c r="Y5" s="7"/>
      <c r="Z5" s="7"/>
      <c r="AA5" s="7"/>
      <c r="AB5" s="8"/>
    </row>
    <row r="6" spans="2:28" x14ac:dyDescent="0.2">
      <c r="B6" s="9" t="s">
        <v>42</v>
      </c>
      <c r="I6" s="10"/>
      <c r="K6" s="9" t="s">
        <v>47</v>
      </c>
      <c r="R6" s="10"/>
      <c r="T6" s="9" t="s">
        <v>47</v>
      </c>
      <c r="AB6" s="10"/>
    </row>
    <row r="7" spans="2:28" x14ac:dyDescent="0.2">
      <c r="B7" s="11" t="s">
        <v>2</v>
      </c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</v>
      </c>
      <c r="I7" s="10" t="s">
        <v>41</v>
      </c>
      <c r="K7" s="11" t="s">
        <v>16</v>
      </c>
      <c r="L7" t="s">
        <v>17</v>
      </c>
      <c r="M7" t="s">
        <v>18</v>
      </c>
      <c r="N7" t="s">
        <v>19</v>
      </c>
      <c r="O7" t="s">
        <v>20</v>
      </c>
      <c r="P7" t="s">
        <v>21</v>
      </c>
      <c r="Q7" t="s">
        <v>1</v>
      </c>
      <c r="R7" s="10" t="s">
        <v>41</v>
      </c>
      <c r="T7" s="11" t="s">
        <v>16</v>
      </c>
      <c r="U7" t="s">
        <v>26</v>
      </c>
      <c r="V7" t="s">
        <v>27</v>
      </c>
      <c r="W7" t="s">
        <v>28</v>
      </c>
      <c r="X7" t="s">
        <v>29</v>
      </c>
      <c r="Y7" t="s">
        <v>30</v>
      </c>
      <c r="Z7" t="s">
        <v>31</v>
      </c>
      <c r="AA7" t="s">
        <v>1</v>
      </c>
      <c r="AB7" s="10" t="s">
        <v>41</v>
      </c>
    </row>
    <row r="8" spans="2:28" x14ac:dyDescent="0.2">
      <c r="B8" s="12">
        <v>7</v>
      </c>
      <c r="C8" s="13">
        <v>1.2190000000000001</v>
      </c>
      <c r="D8" s="13">
        <v>0.54400000000000004</v>
      </c>
      <c r="E8" s="13">
        <v>0.56699999999999995</v>
      </c>
      <c r="F8" s="13">
        <v>0.218</v>
      </c>
      <c r="G8" s="13">
        <v>0.34899999999999998</v>
      </c>
      <c r="H8" s="13">
        <f>AVERAGE(C8:G8)</f>
        <v>0.57940000000000003</v>
      </c>
      <c r="I8" s="14">
        <f>STDEV(C8:G8)</f>
        <v>0.3854183441404937</v>
      </c>
      <c r="K8" s="12">
        <v>7</v>
      </c>
      <c r="L8" s="13">
        <v>0.96599999999999997</v>
      </c>
      <c r="M8" s="13">
        <v>1.8720000000000001</v>
      </c>
      <c r="N8" s="13">
        <v>1.857</v>
      </c>
      <c r="O8" s="13">
        <v>0.28199999999999997</v>
      </c>
      <c r="P8" s="13">
        <v>1.381</v>
      </c>
      <c r="Q8" s="13">
        <f>AVERAGE(L8:P8)</f>
        <v>1.2716000000000001</v>
      </c>
      <c r="R8" s="14">
        <f t="shared" ref="R8:R10" si="0">STDEV(L8:P8)</f>
        <v>0.66855089559434422</v>
      </c>
      <c r="T8" s="12">
        <v>7</v>
      </c>
      <c r="U8" s="13">
        <v>5.3999999999999999E-2</v>
      </c>
      <c r="V8" s="13">
        <v>1.6220000000000001</v>
      </c>
      <c r="W8" s="13">
        <v>0.46200000000000002</v>
      </c>
      <c r="X8" s="13">
        <v>0.26700000000000002</v>
      </c>
      <c r="Y8" s="13">
        <v>0.61499999999999999</v>
      </c>
      <c r="Z8" s="13">
        <v>0.62</v>
      </c>
      <c r="AA8" s="13">
        <f>AVERAGE(U8:Z8)</f>
        <v>0.6066666666666668</v>
      </c>
      <c r="AB8" s="14">
        <f t="shared" ref="AB8:AB10" si="1">STDEV(U8:Z8)</f>
        <v>0.54275064870220713</v>
      </c>
    </row>
    <row r="9" spans="2:28" x14ac:dyDescent="0.2">
      <c r="B9" s="12">
        <v>8</v>
      </c>
      <c r="C9" s="13">
        <v>1.4279999999999999</v>
      </c>
      <c r="D9" s="13">
        <v>0.92800000000000005</v>
      </c>
      <c r="E9" s="13">
        <v>1.6739999999999999</v>
      </c>
      <c r="F9" s="13">
        <v>0.64200000000000002</v>
      </c>
      <c r="G9" s="13">
        <v>0.80700000000000005</v>
      </c>
      <c r="H9" s="13">
        <f>(C9+E9+F9+G9)/4</f>
        <v>1.13775</v>
      </c>
      <c r="I9" s="14">
        <f t="shared" ref="I9:I10" si="2">STDEV(C9:G9)</f>
        <v>0.43651139733115751</v>
      </c>
      <c r="K9" s="12">
        <v>8</v>
      </c>
      <c r="L9" s="13">
        <v>1.397</v>
      </c>
      <c r="M9" s="13">
        <v>3.4489999999999998</v>
      </c>
      <c r="N9" s="13">
        <v>2.1739999999999999</v>
      </c>
      <c r="O9" s="13">
        <v>2.823</v>
      </c>
      <c r="P9" s="13">
        <v>2.4910000000000001</v>
      </c>
      <c r="Q9" s="13">
        <f t="shared" ref="Q9:Q10" si="3">AVERAGE(L9:P9)</f>
        <v>2.4668000000000001</v>
      </c>
      <c r="R9" s="14">
        <f t="shared" si="0"/>
        <v>0.76196863452506991</v>
      </c>
      <c r="T9" s="12">
        <v>8</v>
      </c>
      <c r="U9" s="13">
        <v>2.3650000000000002</v>
      </c>
      <c r="V9" s="13">
        <v>1.2789999999999999</v>
      </c>
      <c r="W9" s="13">
        <v>1.1220000000000001</v>
      </c>
      <c r="X9" s="13">
        <v>2.3660000000000001</v>
      </c>
      <c r="Y9" s="13">
        <v>0.66300000000000003</v>
      </c>
      <c r="Z9" s="13">
        <v>0.997</v>
      </c>
      <c r="AA9" s="13">
        <f t="shared" ref="AA9:AA10" si="4">AVERAGE(U9:Z9)</f>
        <v>1.4653333333333334</v>
      </c>
      <c r="AB9" s="14">
        <f t="shared" si="1"/>
        <v>0.72612303824260216</v>
      </c>
    </row>
    <row r="10" spans="2:28" x14ac:dyDescent="0.2">
      <c r="B10" s="12">
        <v>9</v>
      </c>
      <c r="C10" s="13">
        <v>1.4350000000000001</v>
      </c>
      <c r="D10" s="13">
        <v>0.58599999999999997</v>
      </c>
      <c r="E10" s="13">
        <v>0.55500000000000005</v>
      </c>
      <c r="F10" s="13">
        <v>0.13200000000000001</v>
      </c>
      <c r="G10" s="13">
        <v>0.26700000000000002</v>
      </c>
      <c r="H10" s="13">
        <f>(C10+E10+F10+G10)/4</f>
        <v>0.59725000000000006</v>
      </c>
      <c r="I10" s="14">
        <f t="shared" si="2"/>
        <v>0.50725585260300354</v>
      </c>
      <c r="K10" s="12">
        <v>9</v>
      </c>
      <c r="L10" s="13">
        <v>0.98599999999999999</v>
      </c>
      <c r="M10" s="13">
        <v>0.95199999999999996</v>
      </c>
      <c r="N10" s="13">
        <v>1.875</v>
      </c>
      <c r="O10" s="13">
        <v>2.1880000000000002</v>
      </c>
      <c r="P10" s="13">
        <v>1.6</v>
      </c>
      <c r="Q10" s="13">
        <f t="shared" si="3"/>
        <v>1.5201999999999998</v>
      </c>
      <c r="R10" s="14">
        <f t="shared" si="0"/>
        <v>0.54461656236291678</v>
      </c>
      <c r="T10" s="12">
        <v>9</v>
      </c>
      <c r="U10" s="13">
        <v>0.89900000000000002</v>
      </c>
      <c r="V10" s="13">
        <v>0.35</v>
      </c>
      <c r="W10" s="13">
        <v>0.74299999999999999</v>
      </c>
      <c r="X10" s="13">
        <v>1.4370000000000001</v>
      </c>
      <c r="Y10" s="13">
        <v>0.26300000000000001</v>
      </c>
      <c r="Z10" s="13">
        <v>0.75900000000000001</v>
      </c>
      <c r="AA10" s="13">
        <f t="shared" si="4"/>
        <v>0.74183333333333346</v>
      </c>
      <c r="AB10" s="14">
        <f t="shared" si="1"/>
        <v>0.42215372397583617</v>
      </c>
    </row>
    <row r="11" spans="2:28" x14ac:dyDescent="0.2">
      <c r="B11" s="12"/>
      <c r="I11" s="10"/>
      <c r="K11" s="12"/>
      <c r="R11" s="10"/>
      <c r="T11" s="12"/>
      <c r="AB11" s="10"/>
    </row>
    <row r="12" spans="2:28" x14ac:dyDescent="0.2">
      <c r="B12" s="9" t="s">
        <v>43</v>
      </c>
      <c r="I12" s="10"/>
      <c r="K12" s="9" t="s">
        <v>50</v>
      </c>
      <c r="R12" s="10"/>
      <c r="T12" s="9" t="s">
        <v>51</v>
      </c>
      <c r="AB12" s="10"/>
    </row>
    <row r="13" spans="2:28" x14ac:dyDescent="0.2">
      <c r="B13" s="11" t="s">
        <v>2</v>
      </c>
      <c r="C13" t="s">
        <v>10</v>
      </c>
      <c r="D13" t="s">
        <v>11</v>
      </c>
      <c r="E13" t="s">
        <v>12</v>
      </c>
      <c r="F13" t="s">
        <v>13</v>
      </c>
      <c r="G13" t="s">
        <v>14</v>
      </c>
      <c r="H13" t="s">
        <v>1</v>
      </c>
      <c r="I13" s="10" t="s">
        <v>41</v>
      </c>
      <c r="K13" s="11" t="s">
        <v>16</v>
      </c>
      <c r="L13" t="s">
        <v>23</v>
      </c>
      <c r="M13" t="s">
        <v>24</v>
      </c>
      <c r="N13" t="s">
        <v>25</v>
      </c>
      <c r="O13" t="s">
        <v>22</v>
      </c>
      <c r="Q13" t="s">
        <v>1</v>
      </c>
      <c r="R13" s="10"/>
      <c r="T13" s="11" t="s">
        <v>16</v>
      </c>
      <c r="U13" t="s">
        <v>22</v>
      </c>
      <c r="V13" t="s">
        <v>32</v>
      </c>
      <c r="W13" t="s">
        <v>33</v>
      </c>
      <c r="X13" t="s">
        <v>34</v>
      </c>
      <c r="Y13" t="s">
        <v>35</v>
      </c>
      <c r="AA13" t="s">
        <v>1</v>
      </c>
      <c r="AB13" s="10"/>
    </row>
    <row r="14" spans="2:28" x14ac:dyDescent="0.2">
      <c r="B14" s="12">
        <v>7</v>
      </c>
      <c r="C14" s="13">
        <v>2</v>
      </c>
      <c r="D14" s="13">
        <v>0.79</v>
      </c>
      <c r="E14" s="13">
        <v>1.599</v>
      </c>
      <c r="F14" s="13">
        <v>0.183</v>
      </c>
      <c r="G14" s="13">
        <v>1.139</v>
      </c>
      <c r="H14" s="13">
        <f>AVERAGE(C14:G14)</f>
        <v>1.1422000000000001</v>
      </c>
      <c r="I14" s="14">
        <f>STDEV(C14:G14)</f>
        <v>0.70508985243017064</v>
      </c>
      <c r="K14" s="12">
        <v>7</v>
      </c>
      <c r="L14" s="13">
        <v>1.0529999999999999</v>
      </c>
      <c r="M14" s="13">
        <v>0.22</v>
      </c>
      <c r="N14" s="13">
        <v>0.58899999999999997</v>
      </c>
      <c r="O14" s="13">
        <v>0.495</v>
      </c>
      <c r="Q14" s="13">
        <f>AVERAGE(L14:O14)</f>
        <v>0.58924999999999994</v>
      </c>
      <c r="R14" s="14">
        <f t="shared" ref="R14:R16" si="5">STDEV(L14:O14)</f>
        <v>0.3465509823003442</v>
      </c>
      <c r="T14" s="12">
        <v>7</v>
      </c>
      <c r="U14" s="13">
        <v>1.135</v>
      </c>
      <c r="V14" s="13">
        <v>0.83299999999999996</v>
      </c>
      <c r="W14" s="13">
        <v>0.90700000000000003</v>
      </c>
      <c r="X14" s="13">
        <v>1.962</v>
      </c>
      <c r="Y14" s="13">
        <v>1.5760000000000001</v>
      </c>
      <c r="AA14" s="13">
        <f>AVERAGE(U14:Y14)</f>
        <v>1.2826</v>
      </c>
      <c r="AB14" s="14">
        <f t="shared" ref="AB14:AB16" si="6">STDEV(U14:Y14)</f>
        <v>0.47766860897488328</v>
      </c>
    </row>
    <row r="15" spans="2:28" x14ac:dyDescent="0.2">
      <c r="B15" s="12">
        <v>8</v>
      </c>
      <c r="C15" s="13">
        <v>1.79</v>
      </c>
      <c r="D15" s="13">
        <v>3.1230000000000002</v>
      </c>
      <c r="E15" s="13">
        <v>0.83399999999999996</v>
      </c>
      <c r="F15" s="13">
        <v>0.34699999999999998</v>
      </c>
      <c r="G15" s="13">
        <v>2.1819999999999999</v>
      </c>
      <c r="H15" s="13">
        <f t="shared" ref="H15:H16" si="7">AVERAGE(C15:G15)</f>
        <v>1.6552</v>
      </c>
      <c r="I15" s="14">
        <f t="shared" ref="I15:I16" si="8">STDEV(C15:G15)</f>
        <v>1.0995320368229389</v>
      </c>
      <c r="K15" s="12">
        <v>8</v>
      </c>
      <c r="L15" s="13">
        <v>1.556</v>
      </c>
      <c r="M15" s="13">
        <v>0.64100000000000001</v>
      </c>
      <c r="N15" s="13">
        <v>2.3420000000000001</v>
      </c>
      <c r="O15" s="13">
        <v>1.2689999999999999</v>
      </c>
      <c r="Q15" s="13">
        <f>AVERAGE(L15:O15)</f>
        <v>1.452</v>
      </c>
      <c r="R15" s="14">
        <f t="shared" si="5"/>
        <v>0.70572090800825782</v>
      </c>
      <c r="T15" s="12">
        <v>8</v>
      </c>
      <c r="U15" s="13">
        <v>1.113</v>
      </c>
      <c r="V15" s="13">
        <v>2.7320000000000002</v>
      </c>
      <c r="W15" s="13">
        <v>2.702</v>
      </c>
      <c r="X15" s="13">
        <v>3.9649999999999999</v>
      </c>
      <c r="Y15" s="13">
        <v>2.3210000000000002</v>
      </c>
      <c r="AA15" s="13">
        <f>AVERAGE(U15:Y15)</f>
        <v>2.5666000000000002</v>
      </c>
      <c r="AB15" s="14">
        <f t="shared" si="6"/>
        <v>1.0215778482328206</v>
      </c>
    </row>
    <row r="16" spans="2:28" ht="16" thickBot="1" x14ac:dyDescent="0.25">
      <c r="B16" s="15">
        <v>9</v>
      </c>
      <c r="C16" s="16">
        <v>1.9610000000000001</v>
      </c>
      <c r="D16" s="16">
        <v>1.05</v>
      </c>
      <c r="E16" s="16">
        <v>0.67400000000000004</v>
      </c>
      <c r="F16" s="16">
        <v>0.92300000000000004</v>
      </c>
      <c r="G16" s="16">
        <v>1.3009999999999999</v>
      </c>
      <c r="H16" s="16">
        <f t="shared" si="7"/>
        <v>1.1818000000000002</v>
      </c>
      <c r="I16" s="17">
        <f t="shared" si="8"/>
        <v>0.49080821101525984</v>
      </c>
      <c r="K16" s="15">
        <v>9</v>
      </c>
      <c r="L16" s="16">
        <v>0.73</v>
      </c>
      <c r="M16" s="16">
        <v>0.56499999999999995</v>
      </c>
      <c r="N16" s="16">
        <v>1.375</v>
      </c>
      <c r="O16" s="16">
        <v>1.2809999999999999</v>
      </c>
      <c r="P16" s="2"/>
      <c r="Q16" s="16">
        <f>AVERAGE(L16:O16)</f>
        <v>0.98774999999999991</v>
      </c>
      <c r="R16" s="17">
        <f t="shared" si="5"/>
        <v>0.40046254506507867</v>
      </c>
      <c r="T16" s="15">
        <v>9</v>
      </c>
      <c r="U16" s="16">
        <v>1.3919999999999999</v>
      </c>
      <c r="V16" s="16">
        <v>1.242</v>
      </c>
      <c r="W16" s="16">
        <v>2.2109999999999999</v>
      </c>
      <c r="X16" s="16">
        <v>1.6559999999999999</v>
      </c>
      <c r="Y16" s="16">
        <v>1.052</v>
      </c>
      <c r="Z16" s="2"/>
      <c r="AA16" s="16">
        <f>AVERAGE(U16:Y16)</f>
        <v>1.5105999999999997</v>
      </c>
      <c r="AB16" s="17">
        <f t="shared" si="6"/>
        <v>0.4495072858141464</v>
      </c>
    </row>
    <row r="18" spans="2:28" ht="16" thickBot="1" x14ac:dyDescent="0.25"/>
    <row r="19" spans="2:28" x14ac:dyDescent="0.2">
      <c r="B19" s="21" t="s">
        <v>4</v>
      </c>
      <c r="C19" s="7"/>
      <c r="D19" s="7"/>
      <c r="E19" s="7"/>
      <c r="F19" s="7"/>
      <c r="G19" s="7"/>
      <c r="H19" s="7"/>
      <c r="I19" s="8"/>
      <c r="K19" s="21" t="s">
        <v>4</v>
      </c>
      <c r="L19" s="7"/>
      <c r="M19" s="7"/>
      <c r="N19" s="7"/>
      <c r="O19" s="7"/>
      <c r="P19" s="7"/>
      <c r="Q19" s="7"/>
      <c r="R19" s="8"/>
      <c r="T19" s="21" t="s">
        <v>4</v>
      </c>
      <c r="U19" s="7"/>
      <c r="V19" s="7"/>
      <c r="W19" s="7"/>
      <c r="X19" s="7"/>
      <c r="Y19" s="7"/>
      <c r="Z19" s="7"/>
      <c r="AA19" s="7"/>
      <c r="AB19" s="8"/>
    </row>
    <row r="20" spans="2:28" x14ac:dyDescent="0.2">
      <c r="B20" s="9" t="s">
        <v>42</v>
      </c>
      <c r="I20" s="10"/>
      <c r="K20" s="9" t="s">
        <v>47</v>
      </c>
      <c r="R20" s="10"/>
      <c r="T20" s="9" t="s">
        <v>47</v>
      </c>
      <c r="AB20" s="10"/>
    </row>
    <row r="21" spans="2:28" x14ac:dyDescent="0.2">
      <c r="B21" s="11" t="s">
        <v>2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</v>
      </c>
      <c r="I21" s="10" t="s">
        <v>41</v>
      </c>
      <c r="K21" s="11" t="s">
        <v>16</v>
      </c>
      <c r="L21" t="s">
        <v>17</v>
      </c>
      <c r="M21" t="s">
        <v>18</v>
      </c>
      <c r="N21" t="s">
        <v>19</v>
      </c>
      <c r="O21" t="s">
        <v>20</v>
      </c>
      <c r="P21" t="s">
        <v>21</v>
      </c>
      <c r="Q21" t="s">
        <v>1</v>
      </c>
      <c r="R21" s="10" t="s">
        <v>41</v>
      </c>
      <c r="T21" s="12" t="s">
        <v>16</v>
      </c>
      <c r="U21" t="s">
        <v>26</v>
      </c>
      <c r="V21" t="s">
        <v>27</v>
      </c>
      <c r="W21" t="s">
        <v>28</v>
      </c>
      <c r="X21" t="s">
        <v>29</v>
      </c>
      <c r="Y21" t="s">
        <v>30</v>
      </c>
      <c r="Z21" t="s">
        <v>31</v>
      </c>
      <c r="AA21" t="s">
        <v>1</v>
      </c>
      <c r="AB21" s="10" t="s">
        <v>41</v>
      </c>
    </row>
    <row r="22" spans="2:28" x14ac:dyDescent="0.2">
      <c r="B22" s="12">
        <v>1</v>
      </c>
      <c r="C22" s="13">
        <v>0.69399999999999995</v>
      </c>
      <c r="D22" s="13">
        <v>0.23300000000000001</v>
      </c>
      <c r="E22" s="13">
        <v>0.66300000000000003</v>
      </c>
      <c r="F22" s="13">
        <v>1.494</v>
      </c>
      <c r="G22" s="13">
        <v>0.247</v>
      </c>
      <c r="H22" s="13">
        <f>AVERAGE(C22:G22)</f>
        <v>0.6661999999999999</v>
      </c>
      <c r="I22" s="14">
        <f>STDEV(C22:G22)</f>
        <v>0.51220767272660039</v>
      </c>
      <c r="K22" s="12">
        <v>1</v>
      </c>
      <c r="L22" s="13">
        <v>0.92700000000000005</v>
      </c>
      <c r="M22" s="13">
        <v>1.425</v>
      </c>
      <c r="N22" s="13">
        <v>1.7130000000000001</v>
      </c>
      <c r="O22" s="13">
        <v>1.7909999999999999</v>
      </c>
      <c r="P22" s="13">
        <v>1.17</v>
      </c>
      <c r="Q22" s="13">
        <f>AVERAGE(L22:P22)</f>
        <v>1.4052</v>
      </c>
      <c r="R22" s="14">
        <f t="shared" ref="R22:R27" si="9">STDEV(L22:P22)</f>
        <v>0.36330730793640864</v>
      </c>
      <c r="T22" s="12">
        <v>1</v>
      </c>
      <c r="U22" s="13">
        <v>0.20399999999999999</v>
      </c>
      <c r="V22" s="13">
        <v>0.66900000000000004</v>
      </c>
      <c r="W22" s="13">
        <v>1.0469999999999999</v>
      </c>
      <c r="X22" s="13">
        <v>0.75900000000000001</v>
      </c>
      <c r="Y22" s="13">
        <v>2.6120000000000001</v>
      </c>
      <c r="Z22" s="13">
        <v>0.747</v>
      </c>
      <c r="AA22" s="13">
        <f>AVERAGE(U22:Z22)</f>
        <v>1.0063333333333333</v>
      </c>
      <c r="AB22" s="14">
        <f t="shared" ref="AB22:AB27" si="10">STDEV(U22:Z22)</f>
        <v>0.83255982768006931</v>
      </c>
    </row>
    <row r="23" spans="2:28" x14ac:dyDescent="0.2">
      <c r="B23" s="12">
        <v>2</v>
      </c>
      <c r="C23" s="13">
        <v>0.90800000000000003</v>
      </c>
      <c r="D23" s="13">
        <v>0.24099999999999999</v>
      </c>
      <c r="E23" s="13">
        <v>0.50600000000000001</v>
      </c>
      <c r="F23" s="13">
        <v>1.37</v>
      </c>
      <c r="G23" s="13">
        <v>0.32400000000000001</v>
      </c>
      <c r="H23" s="13">
        <f>AVERAGE(C23:G23)</f>
        <v>0.66980000000000006</v>
      </c>
      <c r="I23" s="14">
        <f t="shared" ref="I23:I27" si="11">STDEV(C23:G23)</f>
        <v>0.46832061667195485</v>
      </c>
      <c r="K23" s="12">
        <v>2</v>
      </c>
      <c r="L23">
        <v>1.387</v>
      </c>
      <c r="M23" s="13">
        <v>1.179</v>
      </c>
      <c r="N23" s="13">
        <v>1.2849999999999999</v>
      </c>
      <c r="O23" s="13">
        <v>1.3660000000000001</v>
      </c>
      <c r="P23" s="13">
        <v>1.1379999999999999</v>
      </c>
      <c r="Q23" s="13">
        <f t="shared" ref="Q23:Q27" si="12">AVERAGE(L23:P23)</f>
        <v>1.2710000000000001</v>
      </c>
      <c r="R23" s="14">
        <f t="shared" si="9"/>
        <v>0.11048755586037737</v>
      </c>
      <c r="T23" s="12">
        <v>2</v>
      </c>
      <c r="U23" s="13">
        <v>0.16700000000000001</v>
      </c>
      <c r="V23" s="13">
        <v>0.57999999999999996</v>
      </c>
      <c r="W23" s="13">
        <v>0.79500000000000004</v>
      </c>
      <c r="X23" s="13">
        <v>0.81</v>
      </c>
      <c r="Y23" s="13">
        <v>1.91</v>
      </c>
      <c r="Z23" s="13">
        <v>0.34499999999999997</v>
      </c>
      <c r="AA23" s="13">
        <f t="shared" ref="AA23:AA27" si="13">AVERAGE(U23:Z23)</f>
        <v>0.76783333333333337</v>
      </c>
      <c r="AB23" s="14">
        <f t="shared" si="10"/>
        <v>0.61353579086037557</v>
      </c>
    </row>
    <row r="24" spans="2:28" x14ac:dyDescent="0.2">
      <c r="B24" s="12">
        <v>3</v>
      </c>
      <c r="C24" s="13">
        <v>0.76800000000000002</v>
      </c>
      <c r="D24" s="13">
        <v>0.51200000000000001</v>
      </c>
      <c r="E24" s="13">
        <v>0.58199999999999996</v>
      </c>
      <c r="F24" s="13">
        <v>1.2729999999999999</v>
      </c>
      <c r="G24" s="13">
        <v>0.41599999999999998</v>
      </c>
      <c r="H24" s="13">
        <f>AVERAGE(C24:G24)</f>
        <v>0.71019999999999994</v>
      </c>
      <c r="I24" s="14">
        <f t="shared" si="11"/>
        <v>0.33998411727608696</v>
      </c>
      <c r="K24" s="12">
        <v>3</v>
      </c>
      <c r="L24" s="13">
        <v>1.931</v>
      </c>
      <c r="M24" s="13">
        <v>0.71499999999999997</v>
      </c>
      <c r="N24" s="13">
        <v>1.4079999999999999</v>
      </c>
      <c r="O24" s="13">
        <v>1.4239999999999999</v>
      </c>
      <c r="P24" s="13">
        <v>1.2290000000000001</v>
      </c>
      <c r="Q24" s="13">
        <f>AVERAGE(M24:P24)</f>
        <v>1.194</v>
      </c>
      <c r="R24" s="14">
        <f t="shared" si="9"/>
        <v>0.43700606403115294</v>
      </c>
      <c r="T24" s="12">
        <v>3</v>
      </c>
      <c r="U24" s="13">
        <v>0.219</v>
      </c>
      <c r="V24" s="13">
        <v>0.502</v>
      </c>
      <c r="W24" s="13">
        <v>0.76600000000000001</v>
      </c>
      <c r="X24" s="13">
        <v>1.4119999999999999</v>
      </c>
      <c r="Y24" s="13">
        <v>1.5960000000000001</v>
      </c>
      <c r="Z24" s="13">
        <v>1.5860000000000001</v>
      </c>
      <c r="AA24" s="13">
        <f t="shared" si="13"/>
        <v>1.0135000000000001</v>
      </c>
      <c r="AB24" s="14">
        <f t="shared" si="10"/>
        <v>0.59665459019436018</v>
      </c>
    </row>
    <row r="25" spans="2:28" x14ac:dyDescent="0.2">
      <c r="B25" s="12">
        <v>4</v>
      </c>
      <c r="C25" s="13">
        <v>0.85599999999999998</v>
      </c>
      <c r="D25" s="13">
        <v>0.51400000000000001</v>
      </c>
      <c r="E25" s="13">
        <v>1.468</v>
      </c>
      <c r="F25" s="13">
        <v>1.51</v>
      </c>
      <c r="G25" s="13">
        <v>0.42</v>
      </c>
      <c r="H25" s="13">
        <f t="shared" ref="H25:H27" si="14">AVERAGE(C25:G25)</f>
        <v>0.9536</v>
      </c>
      <c r="I25" s="14">
        <f t="shared" si="11"/>
        <v>0.51519200304352553</v>
      </c>
      <c r="K25" s="12">
        <v>4</v>
      </c>
      <c r="L25" s="13">
        <v>1.776</v>
      </c>
      <c r="M25" s="13">
        <v>0.94</v>
      </c>
      <c r="N25" s="13">
        <v>1.2549999999999999</v>
      </c>
      <c r="O25" s="13">
        <v>2.1320000000000001</v>
      </c>
      <c r="P25" s="13">
        <v>1.071</v>
      </c>
      <c r="Q25" s="13">
        <f t="shared" si="12"/>
        <v>1.4347999999999999</v>
      </c>
      <c r="R25" s="14">
        <f t="shared" si="9"/>
        <v>0.50299373753556831</v>
      </c>
      <c r="T25" s="12">
        <v>4</v>
      </c>
      <c r="U25" s="13">
        <v>0.17100000000000001</v>
      </c>
      <c r="V25" s="13">
        <v>0.26300000000000001</v>
      </c>
      <c r="W25" s="13">
        <v>1.083</v>
      </c>
      <c r="X25" s="13">
        <v>0.58699999999999997</v>
      </c>
      <c r="Y25" s="13">
        <v>1.744</v>
      </c>
      <c r="Z25" s="13">
        <v>0.90800000000000003</v>
      </c>
      <c r="AA25" s="13">
        <f t="shared" si="13"/>
        <v>0.79266666666666674</v>
      </c>
      <c r="AB25" s="14">
        <f t="shared" si="10"/>
        <v>0.58514021111752901</v>
      </c>
    </row>
    <row r="26" spans="2:28" x14ac:dyDescent="0.2">
      <c r="B26" s="12">
        <v>5</v>
      </c>
      <c r="C26" s="13">
        <v>0.51300000000000001</v>
      </c>
      <c r="D26" s="13">
        <v>0.66700000000000004</v>
      </c>
      <c r="E26" s="13">
        <v>0.84399999999999997</v>
      </c>
      <c r="F26" s="13">
        <v>1.4430000000000001</v>
      </c>
      <c r="G26" s="13">
        <v>0.43099999999999999</v>
      </c>
      <c r="H26" s="13">
        <f t="shared" si="14"/>
        <v>0.77960000000000007</v>
      </c>
      <c r="I26" s="14">
        <f t="shared" si="11"/>
        <v>0.4029650108880421</v>
      </c>
      <c r="K26" s="12">
        <v>5</v>
      </c>
      <c r="L26" s="13">
        <v>1.458</v>
      </c>
      <c r="M26" s="13">
        <v>0.70799999999999996</v>
      </c>
      <c r="N26" s="13">
        <v>1.284</v>
      </c>
      <c r="O26" s="13">
        <v>1.329</v>
      </c>
      <c r="P26" s="13">
        <v>1.3759999999999999</v>
      </c>
      <c r="Q26" s="13">
        <f t="shared" si="12"/>
        <v>1.2309999999999999</v>
      </c>
      <c r="R26" s="14">
        <f t="shared" si="9"/>
        <v>0.29937267744401852</v>
      </c>
      <c r="T26" s="12">
        <v>5</v>
      </c>
      <c r="U26" s="13">
        <v>0.157</v>
      </c>
      <c r="V26" s="13">
        <v>0.23599999999999999</v>
      </c>
      <c r="W26" s="13">
        <v>0.88400000000000001</v>
      </c>
      <c r="X26" s="13">
        <v>0.70799999999999996</v>
      </c>
      <c r="Y26" s="13">
        <v>1.006</v>
      </c>
      <c r="Z26" s="13">
        <v>0.67700000000000005</v>
      </c>
      <c r="AA26" s="13">
        <f t="shared" si="13"/>
        <v>0.6113333333333334</v>
      </c>
      <c r="AB26" s="14">
        <f t="shared" si="10"/>
        <v>0.3438195263021962</v>
      </c>
    </row>
    <row r="27" spans="2:28" x14ac:dyDescent="0.2">
      <c r="B27" s="12">
        <v>6</v>
      </c>
      <c r="C27" s="13">
        <v>0.55700000000000005</v>
      </c>
      <c r="D27" s="13">
        <v>0.46500000000000002</v>
      </c>
      <c r="E27" s="13">
        <v>0.59499999999999997</v>
      </c>
      <c r="F27" s="13">
        <v>0.77500000000000002</v>
      </c>
      <c r="G27" s="13">
        <v>0.42199999999999999</v>
      </c>
      <c r="H27" s="13">
        <f t="shared" si="14"/>
        <v>0.56279999999999997</v>
      </c>
      <c r="I27" s="14">
        <f t="shared" si="11"/>
        <v>0.13737612601904328</v>
      </c>
      <c r="K27" s="12">
        <v>6</v>
      </c>
      <c r="L27" s="13">
        <v>1.1080000000000001</v>
      </c>
      <c r="M27" s="13">
        <v>0.97299999999999998</v>
      </c>
      <c r="N27" s="13">
        <v>1.343</v>
      </c>
      <c r="O27" s="13">
        <v>1.587</v>
      </c>
      <c r="P27" s="13">
        <v>0.998</v>
      </c>
      <c r="Q27" s="13">
        <f t="shared" si="12"/>
        <v>1.2018</v>
      </c>
      <c r="R27" s="14">
        <f t="shared" si="9"/>
        <v>0.26028772541170586</v>
      </c>
      <c r="T27" s="12">
        <v>6</v>
      </c>
      <c r="U27" s="13">
        <v>0.371</v>
      </c>
      <c r="V27" s="13">
        <v>0.997</v>
      </c>
      <c r="W27" s="13">
        <v>0.64400000000000002</v>
      </c>
      <c r="X27" s="13">
        <v>0.79200000000000004</v>
      </c>
      <c r="Y27" s="13">
        <v>1.2589999999999999</v>
      </c>
      <c r="Z27" s="13">
        <v>1.667</v>
      </c>
      <c r="AA27" s="13">
        <f t="shared" si="13"/>
        <v>0.95500000000000007</v>
      </c>
      <c r="AB27" s="14">
        <f t="shared" si="10"/>
        <v>0.46162105671210457</v>
      </c>
    </row>
    <row r="28" spans="2:28" x14ac:dyDescent="0.2">
      <c r="B28" s="12"/>
      <c r="I28" s="10"/>
      <c r="K28" s="12"/>
      <c r="R28" s="10"/>
      <c r="T28" s="12"/>
      <c r="AB28" s="10"/>
    </row>
    <row r="29" spans="2:28" x14ac:dyDescent="0.2">
      <c r="B29" s="9" t="s">
        <v>43</v>
      </c>
      <c r="I29" s="10"/>
      <c r="K29" s="9" t="s">
        <v>50</v>
      </c>
      <c r="R29" s="10"/>
      <c r="T29" s="9" t="s">
        <v>51</v>
      </c>
      <c r="AB29" s="10"/>
    </row>
    <row r="30" spans="2:28" x14ac:dyDescent="0.2">
      <c r="B30" s="11" t="s">
        <v>2</v>
      </c>
      <c r="C30" t="s">
        <v>10</v>
      </c>
      <c r="D30" t="s">
        <v>11</v>
      </c>
      <c r="E30" t="s">
        <v>12</v>
      </c>
      <c r="F30" t="s">
        <v>13</v>
      </c>
      <c r="G30" t="s">
        <v>14</v>
      </c>
      <c r="H30" t="s">
        <v>1</v>
      </c>
      <c r="I30" s="10" t="s">
        <v>41</v>
      </c>
      <c r="K30" s="11" t="s">
        <v>16</v>
      </c>
      <c r="L30" t="s">
        <v>23</v>
      </c>
      <c r="M30" t="s">
        <v>24</v>
      </c>
      <c r="N30" t="s">
        <v>25</v>
      </c>
      <c r="O30" t="s">
        <v>22</v>
      </c>
      <c r="Q30" t="s">
        <v>1</v>
      </c>
      <c r="R30" s="10" t="s">
        <v>41</v>
      </c>
      <c r="T30" s="11" t="s">
        <v>16</v>
      </c>
      <c r="U30" t="s">
        <v>22</v>
      </c>
      <c r="V30" t="s">
        <v>32</v>
      </c>
      <c r="W30" t="s">
        <v>33</v>
      </c>
      <c r="X30" t="s">
        <v>34</v>
      </c>
      <c r="Y30" t="s">
        <v>35</v>
      </c>
      <c r="AA30" t="s">
        <v>1</v>
      </c>
      <c r="AB30" s="10" t="s">
        <v>41</v>
      </c>
    </row>
    <row r="31" spans="2:28" x14ac:dyDescent="0.2">
      <c r="B31" s="12">
        <v>1</v>
      </c>
      <c r="C31" s="13">
        <v>1.359</v>
      </c>
      <c r="D31" s="13">
        <v>1.3120000000000001</v>
      </c>
      <c r="E31" s="13">
        <v>0.83099999999999996</v>
      </c>
      <c r="F31" s="13">
        <v>1.2549999999999999</v>
      </c>
      <c r="G31" s="13">
        <v>2.1280000000000001</v>
      </c>
      <c r="H31" s="13">
        <f t="shared" ref="H31:H36" si="15">AVERAGE(C31:G31)</f>
        <v>1.377</v>
      </c>
      <c r="I31" s="14">
        <f t="shared" ref="I31:I36" si="16">STDEV(C31:G31)</f>
        <v>0.46945447063586493</v>
      </c>
      <c r="K31" s="12">
        <v>1</v>
      </c>
      <c r="L31" s="13">
        <v>1.1859999999999999</v>
      </c>
      <c r="M31" s="13">
        <v>0.48299999999999998</v>
      </c>
      <c r="N31" s="13">
        <v>0.99099999999999999</v>
      </c>
      <c r="O31" s="13">
        <v>0.66600000000000004</v>
      </c>
      <c r="Q31" s="13">
        <f t="shared" ref="Q31:Q36" si="17">AVERAGE(L31:O31)</f>
        <v>0.83150000000000002</v>
      </c>
      <c r="R31" s="14">
        <f t="shared" ref="R31:R36" si="18">STDEV(L31:O31)</f>
        <v>0.31620299387155287</v>
      </c>
      <c r="T31" s="12">
        <v>1</v>
      </c>
      <c r="U31" s="13">
        <v>2.5249999999999999</v>
      </c>
      <c r="V31" s="13">
        <v>1.9470000000000001</v>
      </c>
      <c r="W31" s="13">
        <v>1.054</v>
      </c>
      <c r="X31" s="13">
        <v>1.085</v>
      </c>
      <c r="Y31" s="13">
        <v>1.8140000000000001</v>
      </c>
      <c r="AA31" s="13">
        <f t="shared" ref="AA31:AA36" si="19">AVERAGE(U31:Y31)</f>
        <v>1.6850000000000001</v>
      </c>
      <c r="AB31" s="14">
        <f t="shared" ref="AB31:AB36" si="20">STDEV(U31:Y31)</f>
        <v>0.62230338260369344</v>
      </c>
    </row>
    <row r="32" spans="2:28" x14ac:dyDescent="0.2">
      <c r="B32" s="12">
        <v>2</v>
      </c>
      <c r="C32" s="13">
        <v>1.222</v>
      </c>
      <c r="D32" s="13">
        <v>1.125</v>
      </c>
      <c r="E32" s="13">
        <v>1.296</v>
      </c>
      <c r="F32" s="13">
        <v>1.194</v>
      </c>
      <c r="G32" s="13">
        <v>1.06</v>
      </c>
      <c r="H32" s="13">
        <f t="shared" si="15"/>
        <v>1.1794</v>
      </c>
      <c r="I32" s="14">
        <f t="shared" si="16"/>
        <v>9.0607946671359893E-2</v>
      </c>
      <c r="K32" s="12">
        <v>2</v>
      </c>
      <c r="L32" s="13">
        <v>1.1399999999999999</v>
      </c>
      <c r="M32" s="13">
        <v>0.63400000000000001</v>
      </c>
      <c r="N32" s="13">
        <v>1.0980000000000001</v>
      </c>
      <c r="O32" s="13">
        <v>0.84199999999999997</v>
      </c>
      <c r="Q32" s="13">
        <f t="shared" si="17"/>
        <v>0.92849999999999999</v>
      </c>
      <c r="R32" s="14">
        <f t="shared" si="18"/>
        <v>0.23641418457162564</v>
      </c>
      <c r="T32" s="12">
        <v>2</v>
      </c>
      <c r="U32" s="13">
        <v>3.3130000000000002</v>
      </c>
      <c r="V32" s="13">
        <v>0.93100000000000005</v>
      </c>
      <c r="W32" s="13">
        <v>2.0030000000000001</v>
      </c>
      <c r="X32" s="13">
        <v>0.90600000000000003</v>
      </c>
      <c r="Y32" s="13">
        <v>1.4239999999999999</v>
      </c>
      <c r="AA32" s="13">
        <f t="shared" si="19"/>
        <v>1.7154</v>
      </c>
      <c r="AB32" s="14">
        <f t="shared" si="20"/>
        <v>0.99879492389579194</v>
      </c>
    </row>
    <row r="33" spans="2:28" x14ac:dyDescent="0.2">
      <c r="B33" s="12">
        <v>3</v>
      </c>
      <c r="C33" s="13">
        <v>1.988</v>
      </c>
      <c r="D33" s="13">
        <v>1.099</v>
      </c>
      <c r="E33" s="13">
        <v>1.573</v>
      </c>
      <c r="F33" s="13">
        <v>1.3560000000000001</v>
      </c>
      <c r="G33" s="13">
        <v>0.98499999999999999</v>
      </c>
      <c r="H33" s="13">
        <f t="shared" si="15"/>
        <v>1.4002000000000001</v>
      </c>
      <c r="I33" s="14">
        <f t="shared" si="16"/>
        <v>0.40013585193031559</v>
      </c>
      <c r="K33" s="12">
        <v>3</v>
      </c>
      <c r="L33" s="13">
        <v>0.59299999999999997</v>
      </c>
      <c r="M33" s="13">
        <v>0.61799999999999999</v>
      </c>
      <c r="N33" s="13">
        <v>0.83</v>
      </c>
      <c r="O33" s="13">
        <v>0.94099999999999995</v>
      </c>
      <c r="Q33" s="13">
        <f t="shared" si="17"/>
        <v>0.74549999999999994</v>
      </c>
      <c r="R33" s="14">
        <f t="shared" si="18"/>
        <v>0.16819928656210209</v>
      </c>
      <c r="T33" s="12">
        <v>3</v>
      </c>
      <c r="U33" s="13">
        <v>0.55600000000000005</v>
      </c>
      <c r="V33" s="13">
        <v>2.6640000000000001</v>
      </c>
      <c r="W33" s="13">
        <v>1.5329999999999999</v>
      </c>
      <c r="X33" s="13">
        <v>2.5649999999999999</v>
      </c>
      <c r="Y33" s="13">
        <v>2.2730000000000001</v>
      </c>
      <c r="AA33" s="13">
        <f t="shared" si="19"/>
        <v>1.9181999999999999</v>
      </c>
      <c r="AB33" s="14">
        <f t="shared" si="20"/>
        <v>0.88096804709365095</v>
      </c>
    </row>
    <row r="34" spans="2:28" x14ac:dyDescent="0.2">
      <c r="B34" s="12">
        <v>4</v>
      </c>
      <c r="C34" s="13">
        <v>1.2</v>
      </c>
      <c r="D34" s="13">
        <v>1.417</v>
      </c>
      <c r="E34" s="13">
        <v>0.69399999999999995</v>
      </c>
      <c r="F34" s="13">
        <v>0.36399999999999999</v>
      </c>
      <c r="G34" s="13">
        <v>1.466</v>
      </c>
      <c r="H34" s="13">
        <f t="shared" si="15"/>
        <v>1.0282</v>
      </c>
      <c r="I34" s="14">
        <f t="shared" si="16"/>
        <v>0.48093679418401719</v>
      </c>
      <c r="K34" s="12">
        <v>4</v>
      </c>
      <c r="L34" s="13">
        <v>0.44</v>
      </c>
      <c r="M34" s="13">
        <v>0.27300000000000002</v>
      </c>
      <c r="N34" s="13">
        <v>0.64800000000000002</v>
      </c>
      <c r="O34" s="13">
        <v>0.502</v>
      </c>
      <c r="Q34" s="13">
        <f t="shared" si="17"/>
        <v>0.46575000000000005</v>
      </c>
      <c r="R34" s="14">
        <f t="shared" si="18"/>
        <v>0.15528978287919207</v>
      </c>
      <c r="T34" s="12">
        <v>4</v>
      </c>
      <c r="U34" s="13">
        <v>1.3340000000000001</v>
      </c>
      <c r="V34" s="13">
        <v>3.17</v>
      </c>
      <c r="W34" s="13">
        <v>0.38800000000000001</v>
      </c>
      <c r="X34" s="13">
        <v>1.952</v>
      </c>
      <c r="Y34" s="13">
        <v>2.2679999999999998</v>
      </c>
      <c r="AA34" s="13">
        <f t="shared" si="19"/>
        <v>1.8223999999999996</v>
      </c>
      <c r="AB34" s="14">
        <f t="shared" si="20"/>
        <v>1.0401224927863071</v>
      </c>
    </row>
    <row r="35" spans="2:28" x14ac:dyDescent="0.2">
      <c r="B35" s="12">
        <v>5</v>
      </c>
      <c r="C35" s="13">
        <v>1.8979999999999999</v>
      </c>
      <c r="D35" s="13">
        <v>1.677</v>
      </c>
      <c r="E35" s="13">
        <v>0.72</v>
      </c>
      <c r="F35" s="13">
        <v>0.97499999999999998</v>
      </c>
      <c r="G35" s="13">
        <v>0.97199999999999998</v>
      </c>
      <c r="H35" s="13">
        <f t="shared" si="15"/>
        <v>1.2483999999999997</v>
      </c>
      <c r="I35" s="14">
        <f t="shared" si="16"/>
        <v>0.50892759799405685</v>
      </c>
      <c r="K35" s="12">
        <v>5</v>
      </c>
      <c r="L35" s="13">
        <v>0.54800000000000004</v>
      </c>
      <c r="M35" s="13">
        <v>0.42299999999999999</v>
      </c>
      <c r="N35" s="13">
        <v>1.57</v>
      </c>
      <c r="O35" s="13">
        <v>1.175</v>
      </c>
      <c r="Q35" s="13">
        <f t="shared" si="17"/>
        <v>0.92900000000000005</v>
      </c>
      <c r="R35" s="14">
        <f t="shared" si="18"/>
        <v>0.53931870602331844</v>
      </c>
      <c r="T35" s="12">
        <v>5</v>
      </c>
      <c r="U35" s="13">
        <v>0.89600000000000002</v>
      </c>
      <c r="V35" s="13">
        <v>0.25800000000000001</v>
      </c>
      <c r="W35" s="13">
        <v>1.752</v>
      </c>
      <c r="X35" s="13">
        <v>2.1059999999999999</v>
      </c>
      <c r="Y35" s="13">
        <v>1.343</v>
      </c>
      <c r="AA35" s="13">
        <f t="shared" si="19"/>
        <v>1.2709999999999999</v>
      </c>
      <c r="AB35" s="14">
        <f t="shared" si="20"/>
        <v>0.72466613002126712</v>
      </c>
    </row>
    <row r="36" spans="2:28" ht="16" thickBot="1" x14ac:dyDescent="0.25">
      <c r="B36" s="15">
        <v>6</v>
      </c>
      <c r="C36" s="16">
        <v>1.962</v>
      </c>
      <c r="D36" s="16">
        <v>1.153</v>
      </c>
      <c r="E36" s="16">
        <v>1.0840000000000001</v>
      </c>
      <c r="F36" s="16">
        <v>0.747</v>
      </c>
      <c r="G36" s="16">
        <v>0.997</v>
      </c>
      <c r="H36" s="16">
        <f t="shared" si="15"/>
        <v>1.1885999999999999</v>
      </c>
      <c r="I36" s="17">
        <f t="shared" si="16"/>
        <v>0.45882382239809705</v>
      </c>
      <c r="K36" s="15">
        <v>6</v>
      </c>
      <c r="L36" s="16">
        <v>0.60799999999999998</v>
      </c>
      <c r="M36" s="16">
        <v>0.74099999999999999</v>
      </c>
      <c r="N36" s="16">
        <v>1.381</v>
      </c>
      <c r="O36" s="16">
        <v>0.60899999999999999</v>
      </c>
      <c r="P36" s="2"/>
      <c r="Q36" s="16">
        <f t="shared" si="17"/>
        <v>0.83474999999999999</v>
      </c>
      <c r="R36" s="17">
        <f t="shared" si="18"/>
        <v>0.36948466364203358</v>
      </c>
      <c r="T36" s="15">
        <v>6</v>
      </c>
      <c r="U36" s="16">
        <v>0.35799999999999998</v>
      </c>
      <c r="V36" s="16">
        <v>2.5619999999999998</v>
      </c>
      <c r="W36" s="16">
        <v>0.94399999999999995</v>
      </c>
      <c r="X36" s="16">
        <v>2.7709999999999999</v>
      </c>
      <c r="Y36" s="16">
        <v>2.1019999999999999</v>
      </c>
      <c r="Z36" s="2"/>
      <c r="AA36" s="16">
        <f t="shared" si="19"/>
        <v>1.7474000000000001</v>
      </c>
      <c r="AB36" s="17">
        <f t="shared" si="20"/>
        <v>1.0503517506054814</v>
      </c>
    </row>
    <row r="38" spans="2:28" ht="16" thickBot="1" x14ac:dyDescent="0.25"/>
    <row r="39" spans="2:28" x14ac:dyDescent="0.2">
      <c r="B39" s="21" t="s">
        <v>46</v>
      </c>
      <c r="C39" s="7"/>
      <c r="D39" s="7"/>
      <c r="E39" s="7"/>
      <c r="F39" s="7"/>
      <c r="G39" s="7"/>
      <c r="H39" s="7"/>
      <c r="I39" s="8"/>
      <c r="K39" s="21" t="s">
        <v>46</v>
      </c>
      <c r="L39" s="7"/>
      <c r="M39" s="7"/>
      <c r="N39" s="7"/>
      <c r="O39" s="7"/>
      <c r="P39" s="7"/>
      <c r="Q39" s="7"/>
      <c r="R39" s="8"/>
      <c r="T39" s="21" t="s">
        <v>46</v>
      </c>
      <c r="U39" s="7"/>
      <c r="V39" s="7"/>
      <c r="W39" s="7"/>
      <c r="X39" s="7"/>
      <c r="Y39" s="7"/>
      <c r="Z39" s="7"/>
      <c r="AA39" s="7"/>
      <c r="AB39" s="8"/>
    </row>
    <row r="40" spans="2:28" x14ac:dyDescent="0.2">
      <c r="B40" s="9" t="s">
        <v>42</v>
      </c>
      <c r="I40" s="10"/>
      <c r="K40" s="9" t="s">
        <v>47</v>
      </c>
      <c r="R40" s="10"/>
      <c r="T40" s="9" t="s">
        <v>47</v>
      </c>
      <c r="AB40" s="10"/>
    </row>
    <row r="41" spans="2:28" x14ac:dyDescent="0.2">
      <c r="B41" s="11" t="s">
        <v>2</v>
      </c>
      <c r="C41" t="s">
        <v>5</v>
      </c>
      <c r="D41" t="s">
        <v>6</v>
      </c>
      <c r="E41" t="s">
        <v>7</v>
      </c>
      <c r="F41" t="s">
        <v>8</v>
      </c>
      <c r="G41" t="s">
        <v>9</v>
      </c>
      <c r="H41" t="s">
        <v>1</v>
      </c>
      <c r="I41" s="10" t="s">
        <v>41</v>
      </c>
      <c r="K41" s="11" t="s">
        <v>16</v>
      </c>
      <c r="L41" t="s">
        <v>17</v>
      </c>
      <c r="M41" t="s">
        <v>18</v>
      </c>
      <c r="N41" t="s">
        <v>19</v>
      </c>
      <c r="O41" t="s">
        <v>20</v>
      </c>
      <c r="P41" t="s">
        <v>21</v>
      </c>
      <c r="Q41" t="s">
        <v>1</v>
      </c>
      <c r="R41" s="10" t="s">
        <v>41</v>
      </c>
      <c r="T41" s="12" t="s">
        <v>16</v>
      </c>
      <c r="U41" t="s">
        <v>26</v>
      </c>
      <c r="V41" t="s">
        <v>27</v>
      </c>
      <c r="W41" t="s">
        <v>28</v>
      </c>
      <c r="X41" t="s">
        <v>29</v>
      </c>
      <c r="Y41" t="s">
        <v>30</v>
      </c>
      <c r="Z41" t="s">
        <v>31</v>
      </c>
      <c r="AA41" t="s">
        <v>1</v>
      </c>
      <c r="AB41" s="10" t="s">
        <v>41</v>
      </c>
    </row>
    <row r="42" spans="2:28" x14ac:dyDescent="0.2">
      <c r="B42" s="12">
        <v>10</v>
      </c>
      <c r="C42" s="13">
        <v>1.165</v>
      </c>
      <c r="D42" s="13">
        <v>3.6459999999999999</v>
      </c>
      <c r="E42" s="13">
        <v>1.35</v>
      </c>
      <c r="F42" s="13">
        <v>5.3840000000000003</v>
      </c>
      <c r="G42" s="13">
        <v>0.84599999999999997</v>
      </c>
      <c r="H42" s="13">
        <f>AVERAGE(C42:G42)</f>
        <v>2.4782000000000002</v>
      </c>
      <c r="I42" s="14">
        <f t="shared" ref="I42:I46" si="21">STDEV(C42:G42)</f>
        <v>1.9665221076814776</v>
      </c>
      <c r="K42" s="12">
        <v>10</v>
      </c>
      <c r="L42" s="13">
        <v>3.7770000000000001</v>
      </c>
      <c r="M42" s="13">
        <v>2.9980000000000002</v>
      </c>
      <c r="N42" s="13">
        <v>2.4830000000000001</v>
      </c>
      <c r="O42" s="13">
        <v>2.0579999999999998</v>
      </c>
      <c r="P42" s="13">
        <v>3.1749999999999998</v>
      </c>
      <c r="Q42" s="13">
        <f>AVERAGE(L42:P42)</f>
        <v>2.8982000000000001</v>
      </c>
      <c r="R42" s="14">
        <f t="shared" ref="R42:R46" si="22">STDEV(L42:P42)</f>
        <v>0.65901342930170959</v>
      </c>
      <c r="T42" s="12">
        <v>10</v>
      </c>
      <c r="U42" s="13">
        <v>0.73</v>
      </c>
      <c r="V42" s="13">
        <v>1.782</v>
      </c>
      <c r="W42" s="13">
        <v>2.9540000000000002</v>
      </c>
      <c r="X42" s="13">
        <v>1.3979999999999999</v>
      </c>
      <c r="Y42" s="13">
        <v>0.122</v>
      </c>
      <c r="Z42" s="13">
        <v>3.3359999999999999</v>
      </c>
      <c r="AA42" s="13">
        <f>AVERAGE(U42:Z42)</f>
        <v>1.7203333333333333</v>
      </c>
      <c r="AB42" s="14">
        <f t="shared" ref="AB42:AB46" si="23">STDEV(U42:Z42)</f>
        <v>1.2470319429215386</v>
      </c>
    </row>
    <row r="43" spans="2:28" x14ac:dyDescent="0.2">
      <c r="B43" s="12">
        <v>11</v>
      </c>
      <c r="C43" s="13">
        <v>1.7390000000000001</v>
      </c>
      <c r="D43" s="13">
        <v>1.351</v>
      </c>
      <c r="E43" s="13">
        <v>0.82699999999999996</v>
      </c>
      <c r="F43" s="13">
        <v>3.0289999999999999</v>
      </c>
      <c r="G43" s="13">
        <v>0.54500000000000004</v>
      </c>
      <c r="H43" s="13">
        <f t="shared" ref="H43:H46" si="24">AVERAGE(C43:G43)</f>
        <v>1.4982</v>
      </c>
      <c r="I43" s="14">
        <f t="shared" si="21"/>
        <v>0.9723812009700723</v>
      </c>
      <c r="K43" s="12">
        <v>11</v>
      </c>
      <c r="L43" s="13">
        <v>2.8570000000000002</v>
      </c>
      <c r="M43" s="13">
        <v>2.5369999999999999</v>
      </c>
      <c r="N43" s="13">
        <v>2.4079999999999999</v>
      </c>
      <c r="O43" s="13">
        <v>2.4510000000000001</v>
      </c>
      <c r="P43" s="13">
        <v>2.2429999999999999</v>
      </c>
      <c r="Q43" s="13">
        <f t="shared" ref="Q43:Q46" si="25">AVERAGE(L43:P43)</f>
        <v>2.4992000000000001</v>
      </c>
      <c r="R43" s="14">
        <f t="shared" si="22"/>
        <v>0.22678668391243798</v>
      </c>
      <c r="T43" s="12">
        <v>11</v>
      </c>
      <c r="U43" s="13">
        <v>1.409</v>
      </c>
      <c r="V43" s="13">
        <v>1.4359999999999999</v>
      </c>
      <c r="W43" s="13">
        <v>1.6279999999999999</v>
      </c>
      <c r="X43" s="13">
        <v>2.0880000000000001</v>
      </c>
      <c r="Y43" s="13">
        <v>3.2010000000000001</v>
      </c>
      <c r="Z43" s="13">
        <v>2.7850000000000001</v>
      </c>
      <c r="AA43" s="13">
        <f t="shared" ref="AA43:AA46" si="26">AVERAGE(U43:Z43)</f>
        <v>2.0911666666666666</v>
      </c>
      <c r="AB43" s="14">
        <f t="shared" si="23"/>
        <v>0.75130058343293327</v>
      </c>
    </row>
    <row r="44" spans="2:28" x14ac:dyDescent="0.2">
      <c r="B44" s="12">
        <v>12</v>
      </c>
      <c r="C44" s="13">
        <v>2.4900000000000002</v>
      </c>
      <c r="D44" s="13">
        <v>1.6950000000000001</v>
      </c>
      <c r="E44" s="13">
        <v>0.64100000000000001</v>
      </c>
      <c r="F44" s="13">
        <v>1.9550000000000001</v>
      </c>
      <c r="G44" s="13">
        <v>0.46500000000000002</v>
      </c>
      <c r="H44" s="13">
        <f t="shared" si="24"/>
        <v>1.4492</v>
      </c>
      <c r="I44" s="14">
        <f t="shared" si="21"/>
        <v>0.86910195029121851</v>
      </c>
      <c r="K44" s="12">
        <v>12</v>
      </c>
      <c r="L44" s="13">
        <v>2.766</v>
      </c>
      <c r="M44" s="13">
        <v>2.0449999999999999</v>
      </c>
      <c r="N44" s="13">
        <v>2.0019999999999998</v>
      </c>
      <c r="O44" s="13">
        <v>1.655</v>
      </c>
      <c r="P44" s="13">
        <v>2.0009999999999999</v>
      </c>
      <c r="Q44" s="13">
        <f t="shared" si="25"/>
        <v>2.0937999999999999</v>
      </c>
      <c r="R44" s="14">
        <f t="shared" si="22"/>
        <v>0.4073753797175283</v>
      </c>
      <c r="T44" s="12">
        <v>12</v>
      </c>
      <c r="U44" s="13">
        <v>1.383</v>
      </c>
      <c r="V44" s="13">
        <v>2.0720000000000001</v>
      </c>
      <c r="W44" s="13">
        <v>2.258</v>
      </c>
      <c r="X44" s="13">
        <v>1.9350000000000001</v>
      </c>
      <c r="Y44" s="13">
        <v>3.29</v>
      </c>
      <c r="Z44" s="13">
        <v>2.2040000000000002</v>
      </c>
      <c r="AA44" s="13">
        <f t="shared" si="26"/>
        <v>2.1903333333333332</v>
      </c>
      <c r="AB44" s="14">
        <f t="shared" si="23"/>
        <v>0.62370142429424347</v>
      </c>
    </row>
    <row r="45" spans="2:28" x14ac:dyDescent="0.2">
      <c r="B45" s="12">
        <v>13</v>
      </c>
      <c r="C45" s="13">
        <v>0.49199999999999999</v>
      </c>
      <c r="D45" s="13">
        <v>2.8340000000000001</v>
      </c>
      <c r="E45" s="13">
        <v>2.7069999999999999</v>
      </c>
      <c r="F45" s="13">
        <v>4.3680000000000003</v>
      </c>
      <c r="G45" s="13">
        <v>1.4319999999999999</v>
      </c>
      <c r="H45" s="13">
        <f t="shared" si="24"/>
        <v>2.3666</v>
      </c>
      <c r="I45" s="14">
        <f t="shared" si="21"/>
        <v>1.477120441941008</v>
      </c>
      <c r="K45" s="12">
        <v>13</v>
      </c>
      <c r="L45" s="13">
        <v>3.7029999999999998</v>
      </c>
      <c r="M45" s="13">
        <v>2.399</v>
      </c>
      <c r="N45" s="13">
        <v>2.343</v>
      </c>
      <c r="O45" s="13">
        <v>3.5920000000000001</v>
      </c>
      <c r="P45" s="13">
        <v>3.2559999999999998</v>
      </c>
      <c r="Q45" s="13">
        <f t="shared" si="25"/>
        <v>3.0586000000000002</v>
      </c>
      <c r="R45" s="14">
        <f t="shared" si="22"/>
        <v>0.6492089802213149</v>
      </c>
      <c r="T45" s="12">
        <v>13</v>
      </c>
      <c r="U45" s="13">
        <v>0.83599999999999997</v>
      </c>
      <c r="V45" s="13">
        <v>2.5529999999999999</v>
      </c>
      <c r="W45" s="13">
        <v>3.226</v>
      </c>
      <c r="X45" s="13">
        <v>3.0289999999999999</v>
      </c>
      <c r="Y45" s="13">
        <v>4.1859999999999999</v>
      </c>
      <c r="Z45" s="13">
        <v>3.02</v>
      </c>
      <c r="AA45" s="13">
        <f t="shared" si="26"/>
        <v>2.8083333333333336</v>
      </c>
      <c r="AB45" s="14">
        <f t="shared" si="23"/>
        <v>1.1064539152927542</v>
      </c>
    </row>
    <row r="46" spans="2:28" x14ac:dyDescent="0.2">
      <c r="B46" s="12">
        <v>14</v>
      </c>
      <c r="C46" s="13">
        <v>0.55800000000000005</v>
      </c>
      <c r="D46" s="13">
        <v>0.84799999999999998</v>
      </c>
      <c r="E46" s="13">
        <v>2.1389999999999998</v>
      </c>
      <c r="F46" s="13">
        <v>3.1819999999999999</v>
      </c>
      <c r="G46" s="13">
        <v>0.503</v>
      </c>
      <c r="H46" s="13">
        <f t="shared" si="24"/>
        <v>1.4460000000000002</v>
      </c>
      <c r="I46" s="14">
        <f t="shared" si="21"/>
        <v>1.1757276470339544</v>
      </c>
      <c r="K46" s="12">
        <v>14</v>
      </c>
      <c r="L46" s="13">
        <v>2.7690000000000001</v>
      </c>
      <c r="M46" s="13">
        <v>2.3410000000000002</v>
      </c>
      <c r="N46" s="13">
        <v>2.5379999999999998</v>
      </c>
      <c r="O46" s="13">
        <v>2.754</v>
      </c>
      <c r="P46" s="13">
        <v>3.7120000000000002</v>
      </c>
      <c r="Q46" s="13">
        <f t="shared" si="25"/>
        <v>2.8228</v>
      </c>
      <c r="R46" s="14">
        <f t="shared" si="22"/>
        <v>0.52714959926002347</v>
      </c>
      <c r="T46" s="12">
        <v>14</v>
      </c>
      <c r="U46" s="13">
        <v>2.2029999999999998</v>
      </c>
      <c r="V46" s="13">
        <v>0.77200000000000002</v>
      </c>
      <c r="W46" s="13">
        <v>2.1989999999999998</v>
      </c>
      <c r="X46" s="13">
        <v>1.464</v>
      </c>
      <c r="Y46" s="13">
        <v>2.3959999999999999</v>
      </c>
      <c r="Z46" s="13">
        <v>1.6919999999999999</v>
      </c>
      <c r="AA46" s="13">
        <f t="shared" si="26"/>
        <v>1.7876666666666665</v>
      </c>
      <c r="AB46" s="14">
        <f t="shared" si="23"/>
        <v>0.60946818347364662</v>
      </c>
    </row>
    <row r="47" spans="2:28" x14ac:dyDescent="0.2">
      <c r="B47" s="12"/>
      <c r="I47" s="10"/>
      <c r="K47" s="12"/>
      <c r="R47" s="10"/>
      <c r="T47" s="12"/>
      <c r="AB47" s="10"/>
    </row>
    <row r="48" spans="2:28" x14ac:dyDescent="0.2">
      <c r="B48" s="9" t="s">
        <v>43</v>
      </c>
      <c r="I48" s="10"/>
      <c r="K48" s="9" t="s">
        <v>50</v>
      </c>
      <c r="R48" s="10"/>
      <c r="T48" s="9" t="s">
        <v>51</v>
      </c>
      <c r="AB48" s="10"/>
    </row>
    <row r="49" spans="2:28" x14ac:dyDescent="0.2">
      <c r="B49" s="11" t="s">
        <v>2</v>
      </c>
      <c r="C49" t="s">
        <v>10</v>
      </c>
      <c r="D49" t="s">
        <v>11</v>
      </c>
      <c r="E49" t="s">
        <v>12</v>
      </c>
      <c r="F49" t="s">
        <v>13</v>
      </c>
      <c r="G49" t="s">
        <v>14</v>
      </c>
      <c r="H49" t="s">
        <v>1</v>
      </c>
      <c r="I49" s="10" t="s">
        <v>41</v>
      </c>
      <c r="K49" s="11" t="s">
        <v>16</v>
      </c>
      <c r="L49" t="s">
        <v>23</v>
      </c>
      <c r="M49" t="s">
        <v>24</v>
      </c>
      <c r="N49" t="s">
        <v>25</v>
      </c>
      <c r="O49" t="s">
        <v>22</v>
      </c>
      <c r="Q49" t="s">
        <v>1</v>
      </c>
      <c r="R49" s="10" t="s">
        <v>41</v>
      </c>
      <c r="T49" s="11" t="s">
        <v>16</v>
      </c>
      <c r="U49" t="s">
        <v>22</v>
      </c>
      <c r="V49" t="s">
        <v>32</v>
      </c>
      <c r="W49" t="s">
        <v>33</v>
      </c>
      <c r="X49" t="s">
        <v>34</v>
      </c>
      <c r="Y49" t="s">
        <v>35</v>
      </c>
      <c r="AA49" t="s">
        <v>1</v>
      </c>
      <c r="AB49" s="10" t="s">
        <v>41</v>
      </c>
    </row>
    <row r="50" spans="2:28" x14ac:dyDescent="0.2">
      <c r="B50" s="12">
        <v>10</v>
      </c>
      <c r="C50" s="13">
        <v>4.2069999999999999</v>
      </c>
      <c r="D50" s="13">
        <v>2.7170000000000001</v>
      </c>
      <c r="E50" s="13">
        <v>3.1890000000000001</v>
      </c>
      <c r="F50" s="13">
        <v>1.7669999999999999</v>
      </c>
      <c r="G50" s="13">
        <v>3.4289999999999998</v>
      </c>
      <c r="H50" s="13">
        <f>AVERAGE(C50:G50)</f>
        <v>3.0617999999999999</v>
      </c>
      <c r="I50" s="14">
        <f t="shared" ref="I50:I54" si="27">STDEV(C50:G50)</f>
        <v>0.90248168956494634</v>
      </c>
      <c r="K50" s="12">
        <v>10</v>
      </c>
      <c r="L50" s="13">
        <v>2.9470000000000001</v>
      </c>
      <c r="M50" s="13">
        <v>1.55</v>
      </c>
      <c r="N50" s="13">
        <v>2.6840000000000002</v>
      </c>
      <c r="O50" s="13">
        <v>2.6419999999999999</v>
      </c>
      <c r="Q50" s="13">
        <f>AVERAGE(L50:O50)</f>
        <v>2.4557500000000001</v>
      </c>
      <c r="R50" s="14">
        <f t="shared" ref="R50:R54" si="28">STDEV(L50:O50)</f>
        <v>0.61873439374258055</v>
      </c>
      <c r="T50" s="12">
        <v>10</v>
      </c>
      <c r="U50" s="13">
        <v>1.681</v>
      </c>
      <c r="V50" s="13">
        <v>2.004</v>
      </c>
      <c r="W50" s="13">
        <v>1.9259999999999999</v>
      </c>
      <c r="X50" s="13">
        <v>3.4620000000000002</v>
      </c>
      <c r="Y50" s="13">
        <v>3.419</v>
      </c>
      <c r="AA50" s="13">
        <f>AVERAGE(U50:Y50)</f>
        <v>2.4984000000000002</v>
      </c>
      <c r="AB50" s="14">
        <f t="shared" ref="AB50:AB54" si="29">STDEV(U50:Y50)</f>
        <v>0.86836703069612164</v>
      </c>
    </row>
    <row r="51" spans="2:28" x14ac:dyDescent="0.2">
      <c r="B51" s="12">
        <v>11</v>
      </c>
      <c r="C51" s="13">
        <v>2.4129999999999998</v>
      </c>
      <c r="D51" s="13">
        <v>2.0209999999999999</v>
      </c>
      <c r="E51" s="13">
        <v>1.4350000000000001</v>
      </c>
      <c r="F51" s="13">
        <v>0.496</v>
      </c>
      <c r="G51" s="13">
        <v>2.5299999999999998</v>
      </c>
      <c r="H51" s="13">
        <f t="shared" ref="H51:H54" si="30">AVERAGE(C51:G51)</f>
        <v>1.7789999999999999</v>
      </c>
      <c r="I51" s="14">
        <f t="shared" si="27"/>
        <v>0.83500688619914998</v>
      </c>
      <c r="K51" s="12">
        <v>11</v>
      </c>
      <c r="L51" s="13">
        <v>1.4730000000000001</v>
      </c>
      <c r="M51" s="13">
        <v>1.544</v>
      </c>
      <c r="N51" s="13">
        <v>2.4910000000000001</v>
      </c>
      <c r="O51" s="13">
        <v>2.3809999999999998</v>
      </c>
      <c r="Q51" s="13">
        <f>AVERAGE(L51:O51)</f>
        <v>1.9722500000000003</v>
      </c>
      <c r="R51" s="14">
        <f t="shared" si="28"/>
        <v>0.53815324645184992</v>
      </c>
      <c r="T51" s="12">
        <v>11</v>
      </c>
      <c r="U51" s="13">
        <v>1.1279999999999999</v>
      </c>
      <c r="V51" s="13">
        <v>1.5840000000000001</v>
      </c>
      <c r="W51" s="13">
        <v>1.296</v>
      </c>
      <c r="X51" s="13">
        <v>3.3039999999999998</v>
      </c>
      <c r="Y51" s="13">
        <v>3.4380000000000002</v>
      </c>
      <c r="AA51" s="13">
        <f>AVERAGE(U51:Y51)</f>
        <v>2.15</v>
      </c>
      <c r="AB51" s="14">
        <f t="shared" si="29"/>
        <v>1.1274768290302022</v>
      </c>
    </row>
    <row r="52" spans="2:28" x14ac:dyDescent="0.2">
      <c r="B52" s="12">
        <v>12</v>
      </c>
      <c r="C52" s="13">
        <v>2.504</v>
      </c>
      <c r="D52" s="13">
        <v>1.143</v>
      </c>
      <c r="E52" s="13">
        <v>2.9369999999999998</v>
      </c>
      <c r="F52" s="13">
        <v>0.64300000000000002</v>
      </c>
      <c r="G52" s="13">
        <v>1.752</v>
      </c>
      <c r="H52" s="13">
        <f t="shared" si="30"/>
        <v>1.7957999999999998</v>
      </c>
      <c r="I52" s="14">
        <f t="shared" si="27"/>
        <v>0.94351719645166032</v>
      </c>
      <c r="K52" s="12">
        <v>12</v>
      </c>
      <c r="L52" s="13">
        <v>2.798</v>
      </c>
      <c r="M52" s="13">
        <v>1.93</v>
      </c>
      <c r="N52" s="13">
        <v>2.4329999999999998</v>
      </c>
      <c r="O52" s="13">
        <v>1.762</v>
      </c>
      <c r="Q52" s="13">
        <f>AVERAGE(L52:O52)</f>
        <v>2.23075</v>
      </c>
      <c r="R52" s="14">
        <f t="shared" si="28"/>
        <v>0.47358728516152793</v>
      </c>
      <c r="T52" s="12">
        <v>12</v>
      </c>
      <c r="U52" s="13">
        <v>2.056</v>
      </c>
      <c r="V52" s="13">
        <v>3.5459999999999998</v>
      </c>
      <c r="W52" s="13">
        <v>2.7050000000000001</v>
      </c>
      <c r="X52" s="13">
        <v>2.9060000000000001</v>
      </c>
      <c r="Y52" s="13">
        <v>2.5099999999999998</v>
      </c>
      <c r="AA52" s="13">
        <f>AVERAGE(U52:Y52)</f>
        <v>2.7446000000000002</v>
      </c>
      <c r="AB52" s="14">
        <f t="shared" si="29"/>
        <v>0.54750963461842261</v>
      </c>
    </row>
    <row r="53" spans="2:28" x14ac:dyDescent="0.2">
      <c r="B53" s="12">
        <v>13</v>
      </c>
      <c r="C53" s="13">
        <v>4.0910000000000002</v>
      </c>
      <c r="D53" s="13">
        <v>3.4529999999999998</v>
      </c>
      <c r="E53" s="13">
        <v>0.877</v>
      </c>
      <c r="F53" s="13">
        <v>1.734</v>
      </c>
      <c r="G53" s="13">
        <v>0.20599999999999999</v>
      </c>
      <c r="H53" s="13">
        <f t="shared" si="30"/>
        <v>2.0722</v>
      </c>
      <c r="I53" s="14">
        <f t="shared" si="27"/>
        <v>1.6588962294248546</v>
      </c>
      <c r="K53" s="12">
        <v>13</v>
      </c>
      <c r="L53" s="13">
        <v>2.629</v>
      </c>
      <c r="M53" s="13">
        <v>2.4689999999999999</v>
      </c>
      <c r="N53" s="13">
        <v>5.0970000000000004</v>
      </c>
      <c r="O53" s="13">
        <v>3.298</v>
      </c>
      <c r="Q53" s="13">
        <f>AVERAGE(L53:O53)</f>
        <v>3.3732500000000001</v>
      </c>
      <c r="R53" s="14">
        <f t="shared" si="28"/>
        <v>1.2039591285975344</v>
      </c>
      <c r="T53" s="12">
        <v>13</v>
      </c>
      <c r="U53" s="13">
        <v>2.7629999999999999</v>
      </c>
      <c r="V53" s="13">
        <v>4.0830000000000002</v>
      </c>
      <c r="W53" s="13">
        <v>2.2149999999999999</v>
      </c>
      <c r="X53" s="13">
        <v>3.12</v>
      </c>
      <c r="Y53" s="13">
        <v>3.2469999999999999</v>
      </c>
      <c r="AA53" s="13">
        <f>AVERAGE(U53:Y53)</f>
        <v>3.0856000000000003</v>
      </c>
      <c r="AB53" s="14">
        <f t="shared" si="29"/>
        <v>0.68630445139165441</v>
      </c>
    </row>
    <row r="54" spans="2:28" ht="16" thickBot="1" x14ac:dyDescent="0.25">
      <c r="B54" s="15">
        <v>14</v>
      </c>
      <c r="C54" s="16">
        <v>3.2749999999999999</v>
      </c>
      <c r="D54" s="16">
        <v>2.161</v>
      </c>
      <c r="E54" s="16">
        <v>1.4950000000000001</v>
      </c>
      <c r="F54" s="16">
        <v>0.73599999999999999</v>
      </c>
      <c r="G54" s="16">
        <v>1.9770000000000001</v>
      </c>
      <c r="H54" s="16">
        <f t="shared" si="30"/>
        <v>1.9288000000000001</v>
      </c>
      <c r="I54" s="17">
        <f t="shared" si="27"/>
        <v>0.93266403382997465</v>
      </c>
      <c r="K54" s="15">
        <v>14</v>
      </c>
      <c r="L54" s="16">
        <v>2.0880000000000001</v>
      </c>
      <c r="M54" s="16">
        <v>2.1019999999999999</v>
      </c>
      <c r="N54" s="16">
        <v>3.306</v>
      </c>
      <c r="O54" s="16">
        <v>3.819</v>
      </c>
      <c r="P54" s="2"/>
      <c r="Q54" s="16">
        <f>AVERAGE(L54:O54)</f>
        <v>2.8287499999999999</v>
      </c>
      <c r="R54" s="17">
        <f t="shared" si="28"/>
        <v>0.87278075712059644</v>
      </c>
      <c r="T54" s="15">
        <v>14</v>
      </c>
      <c r="U54" s="16">
        <v>2.1360000000000001</v>
      </c>
      <c r="V54" s="16">
        <v>2.5009999999999999</v>
      </c>
      <c r="W54" s="16">
        <v>2.452</v>
      </c>
      <c r="X54" s="16">
        <v>3.4279999999999999</v>
      </c>
      <c r="Y54" s="16">
        <v>2.383</v>
      </c>
      <c r="Z54" s="2"/>
      <c r="AA54" s="16">
        <f>AVERAGE(U54:Y54)</f>
        <v>2.5799999999999996</v>
      </c>
      <c r="AB54" s="17">
        <f t="shared" si="29"/>
        <v>0.49438699416550197</v>
      </c>
    </row>
    <row r="56" spans="2:28" ht="16" thickBot="1" x14ac:dyDescent="0.25"/>
    <row r="57" spans="2:28" x14ac:dyDescent="0.2">
      <c r="B57" s="21" t="s">
        <v>15</v>
      </c>
      <c r="C57" s="7"/>
      <c r="D57" s="7"/>
      <c r="E57" s="7"/>
      <c r="F57" s="7"/>
      <c r="G57" s="7"/>
      <c r="H57" s="7"/>
      <c r="I57" s="8"/>
      <c r="K57" s="21" t="s">
        <v>15</v>
      </c>
      <c r="L57" s="7"/>
      <c r="M57" s="7"/>
      <c r="N57" s="7"/>
      <c r="O57" s="7"/>
      <c r="P57" s="7"/>
      <c r="Q57" s="7"/>
      <c r="R57" s="8"/>
      <c r="T57" s="21" t="s">
        <v>15</v>
      </c>
      <c r="U57" s="7"/>
      <c r="V57" s="7"/>
      <c r="W57" s="7"/>
      <c r="X57" s="7"/>
      <c r="Y57" s="7"/>
      <c r="Z57" s="7"/>
      <c r="AA57" s="7"/>
      <c r="AB57" s="8"/>
    </row>
    <row r="58" spans="2:28" x14ac:dyDescent="0.2">
      <c r="B58" s="9" t="s">
        <v>42</v>
      </c>
      <c r="I58" s="10"/>
      <c r="K58" s="9" t="s">
        <v>47</v>
      </c>
      <c r="R58" s="10"/>
      <c r="T58" s="9" t="s">
        <v>47</v>
      </c>
      <c r="AB58" s="10"/>
    </row>
    <row r="59" spans="2:28" x14ac:dyDescent="0.2">
      <c r="B59" s="11" t="s">
        <v>2</v>
      </c>
      <c r="C59" t="s">
        <v>5</v>
      </c>
      <c r="D59" t="s">
        <v>6</v>
      </c>
      <c r="E59" t="s">
        <v>7</v>
      </c>
      <c r="F59" t="s">
        <v>8</v>
      </c>
      <c r="G59" t="s">
        <v>9</v>
      </c>
      <c r="H59" t="s">
        <v>1</v>
      </c>
      <c r="I59" s="10" t="s">
        <v>41</v>
      </c>
      <c r="K59" s="11" t="s">
        <v>16</v>
      </c>
      <c r="L59" t="s">
        <v>17</v>
      </c>
      <c r="M59" t="s">
        <v>18</v>
      </c>
      <c r="N59" t="s">
        <v>19</v>
      </c>
      <c r="O59" t="s">
        <v>20</v>
      </c>
      <c r="P59" t="s">
        <v>21</v>
      </c>
      <c r="Q59" t="s">
        <v>1</v>
      </c>
      <c r="R59" s="10" t="s">
        <v>41</v>
      </c>
      <c r="T59" s="11" t="s">
        <v>16</v>
      </c>
      <c r="U59" t="s">
        <v>26</v>
      </c>
      <c r="V59" t="s">
        <v>27</v>
      </c>
      <c r="W59" t="s">
        <v>28</v>
      </c>
      <c r="X59" t="s">
        <v>29</v>
      </c>
      <c r="Y59" t="s">
        <v>30</v>
      </c>
      <c r="Z59" t="s">
        <v>31</v>
      </c>
      <c r="AA59" t="s">
        <v>1</v>
      </c>
      <c r="AB59" s="10" t="s">
        <v>41</v>
      </c>
    </row>
    <row r="60" spans="2:28" x14ac:dyDescent="0.2">
      <c r="B60" s="12">
        <v>1</v>
      </c>
      <c r="C60" s="13">
        <v>1.458</v>
      </c>
      <c r="D60" s="13">
        <v>1.323</v>
      </c>
      <c r="E60" s="13">
        <v>1.5740000000000001</v>
      </c>
      <c r="F60" s="13">
        <v>2.5720000000000001</v>
      </c>
      <c r="G60" s="13">
        <v>1.087</v>
      </c>
      <c r="H60" s="13">
        <f>AVERAGE(C60:G60)</f>
        <v>1.6027999999999998</v>
      </c>
      <c r="I60" s="14">
        <f t="shared" ref="I60:I63" si="31">STDEV(C60:G60)</f>
        <v>0.57128863107889694</v>
      </c>
      <c r="K60" s="12">
        <v>1</v>
      </c>
      <c r="L60" s="13">
        <v>1.597</v>
      </c>
      <c r="M60" s="13">
        <v>2.0619999999999998</v>
      </c>
      <c r="N60" s="13">
        <v>2.33</v>
      </c>
      <c r="O60" s="13">
        <v>2.65</v>
      </c>
      <c r="P60" s="13">
        <v>2.226</v>
      </c>
      <c r="Q60" s="13">
        <f>AVERAGE(L60:P60)</f>
        <v>2.1729999999999996</v>
      </c>
      <c r="R60" s="14">
        <f t="shared" ref="R60:R63" si="32">STDEV(L60:P60)</f>
        <v>0.38700258397070325</v>
      </c>
      <c r="T60" s="12">
        <v>1</v>
      </c>
      <c r="U60" s="13">
        <v>1.3260000000000001</v>
      </c>
      <c r="V60" s="13">
        <v>1.0620000000000001</v>
      </c>
      <c r="W60" s="13">
        <v>0.56899999999999995</v>
      </c>
      <c r="X60" s="13">
        <v>1.1850000000000001</v>
      </c>
      <c r="Y60" s="13">
        <v>2.246</v>
      </c>
      <c r="Z60" s="13">
        <v>1.2749999999999999</v>
      </c>
      <c r="AA60" s="13">
        <f>AVERAGE(U60:Z60)</f>
        <v>1.2771666666666668</v>
      </c>
      <c r="AB60" s="14">
        <f>STDEV(U60:Z60)</f>
        <v>0.5472328267444001</v>
      </c>
    </row>
    <row r="61" spans="2:28" x14ac:dyDescent="0.2">
      <c r="B61" s="12">
        <v>2</v>
      </c>
      <c r="C61" s="13">
        <v>2.08</v>
      </c>
      <c r="D61" s="13">
        <v>1.038</v>
      </c>
      <c r="E61" s="13">
        <v>2.5070000000000001</v>
      </c>
      <c r="F61" s="13">
        <v>3.2330000000000001</v>
      </c>
      <c r="G61" s="13">
        <v>2.0489999999999999</v>
      </c>
      <c r="H61" s="13">
        <f t="shared" ref="H61:H63" si="33">AVERAGE(C61:G61)</f>
        <v>2.1814</v>
      </c>
      <c r="I61" s="14">
        <f t="shared" si="31"/>
        <v>0.79797449833938938</v>
      </c>
      <c r="K61" s="12">
        <v>2</v>
      </c>
      <c r="L61" s="13">
        <v>1.889</v>
      </c>
      <c r="M61" s="13">
        <v>2.2269999999999999</v>
      </c>
      <c r="N61" s="13">
        <v>3.8039999999999998</v>
      </c>
      <c r="O61" s="13">
        <v>3.22</v>
      </c>
      <c r="P61" s="13">
        <v>2.4790000000000001</v>
      </c>
      <c r="Q61" s="13">
        <f t="shared" ref="Q61:Q63" si="34">AVERAGE(L61:P61)</f>
        <v>2.7237999999999998</v>
      </c>
      <c r="R61" s="14">
        <f t="shared" si="32"/>
        <v>0.77728289573359366</v>
      </c>
      <c r="T61" s="12">
        <v>2</v>
      </c>
      <c r="U61" s="13">
        <v>0.93600000000000005</v>
      </c>
      <c r="V61" s="13">
        <v>0.17799999999999999</v>
      </c>
      <c r="W61" s="13">
        <v>1.478</v>
      </c>
      <c r="X61" s="13">
        <v>4.367</v>
      </c>
      <c r="Y61" s="13">
        <v>2.246</v>
      </c>
      <c r="Z61" s="13">
        <v>1.6559999999999999</v>
      </c>
      <c r="AA61" s="13">
        <f t="shared" ref="AA61:AA63" si="35">AVERAGE(U61:Z61)</f>
        <v>1.8101666666666667</v>
      </c>
      <c r="AB61" s="14">
        <f t="shared" ref="AB61:AB63" si="36">STDEV(U61:Z61)</f>
        <v>1.4345441668581234</v>
      </c>
    </row>
    <row r="62" spans="2:28" x14ac:dyDescent="0.2">
      <c r="B62" s="12">
        <v>3</v>
      </c>
      <c r="C62" s="13">
        <v>2.0779999999999998</v>
      </c>
      <c r="D62" s="13">
        <v>2.113</v>
      </c>
      <c r="E62" s="13">
        <v>1.75</v>
      </c>
      <c r="F62" s="13">
        <v>2.0569999999999999</v>
      </c>
      <c r="G62" s="13">
        <v>2.11</v>
      </c>
      <c r="H62" s="13">
        <f t="shared" si="33"/>
        <v>2.0215999999999998</v>
      </c>
      <c r="I62" s="14">
        <f t="shared" si="31"/>
        <v>0.15359785154747441</v>
      </c>
      <c r="K62" s="12">
        <v>3</v>
      </c>
      <c r="L62" s="13">
        <v>3.7839999999999998</v>
      </c>
      <c r="M62" s="13">
        <v>2.2240000000000002</v>
      </c>
      <c r="N62" s="13">
        <v>3.8519999999999999</v>
      </c>
      <c r="O62" s="13">
        <v>3.6440000000000001</v>
      </c>
      <c r="P62" s="13">
        <v>2.88</v>
      </c>
      <c r="Q62" s="13">
        <f t="shared" si="34"/>
        <v>3.2768000000000002</v>
      </c>
      <c r="R62" s="14">
        <f t="shared" si="32"/>
        <v>0.70512069888778628</v>
      </c>
      <c r="T62" s="12">
        <v>3</v>
      </c>
      <c r="U62" s="13">
        <v>0.55000000000000004</v>
      </c>
      <c r="V62" s="13">
        <v>1.3660000000000001</v>
      </c>
      <c r="W62" s="13">
        <v>1.4039999999999999</v>
      </c>
      <c r="X62" s="13">
        <v>3.2480000000000002</v>
      </c>
      <c r="Y62" s="13">
        <v>1.492</v>
      </c>
      <c r="Z62" s="13">
        <v>1.6950000000000001</v>
      </c>
      <c r="AA62" s="13">
        <f t="shared" si="35"/>
        <v>1.6258333333333335</v>
      </c>
      <c r="AB62" s="14">
        <f t="shared" si="36"/>
        <v>0.88637021986677023</v>
      </c>
    </row>
    <row r="63" spans="2:28" x14ac:dyDescent="0.2">
      <c r="B63" s="12">
        <v>4</v>
      </c>
      <c r="C63" s="13">
        <v>1.839</v>
      </c>
      <c r="D63" s="13">
        <v>1.7070000000000001</v>
      </c>
      <c r="E63" s="13">
        <v>1.0840000000000001</v>
      </c>
      <c r="F63" s="13">
        <v>2.1320000000000001</v>
      </c>
      <c r="G63" s="13">
        <v>1.577</v>
      </c>
      <c r="H63" s="13">
        <f t="shared" si="33"/>
        <v>1.6678000000000002</v>
      </c>
      <c r="I63" s="14">
        <f t="shared" si="31"/>
        <v>0.38580914971006103</v>
      </c>
      <c r="K63" s="12">
        <v>4</v>
      </c>
      <c r="L63" s="13">
        <v>2.4529999999999998</v>
      </c>
      <c r="M63" s="13">
        <v>1.7629999999999999</v>
      </c>
      <c r="N63" s="13">
        <v>3.3149999999999999</v>
      </c>
      <c r="O63" s="13">
        <v>2.5960000000000001</v>
      </c>
      <c r="P63" s="13">
        <v>1.3320000000000001</v>
      </c>
      <c r="Q63" s="13">
        <f t="shared" si="34"/>
        <v>2.2917999999999998</v>
      </c>
      <c r="R63" s="14">
        <f t="shared" si="32"/>
        <v>0.76914023428761147</v>
      </c>
      <c r="T63" s="12">
        <v>4</v>
      </c>
      <c r="U63" s="13">
        <v>1.911</v>
      </c>
      <c r="V63" s="13">
        <v>2.3380000000000001</v>
      </c>
      <c r="W63" s="13">
        <v>0.26400000000000001</v>
      </c>
      <c r="X63" s="13">
        <v>0.34200000000000003</v>
      </c>
      <c r="Y63" s="13">
        <v>1.679</v>
      </c>
      <c r="Z63" s="13">
        <v>1.109</v>
      </c>
      <c r="AA63" s="13">
        <f t="shared" si="35"/>
        <v>1.2738333333333334</v>
      </c>
      <c r="AB63" s="14">
        <f t="shared" si="36"/>
        <v>0.85062786614751029</v>
      </c>
    </row>
    <row r="64" spans="2:28" x14ac:dyDescent="0.2">
      <c r="B64" s="12"/>
      <c r="I64" s="10"/>
      <c r="K64" s="12"/>
      <c r="R64" s="10"/>
      <c r="T64" s="12"/>
      <c r="AB64" s="10"/>
    </row>
    <row r="65" spans="2:28" x14ac:dyDescent="0.2">
      <c r="B65" s="9" t="s">
        <v>43</v>
      </c>
      <c r="I65" s="10"/>
      <c r="K65" s="9" t="s">
        <v>50</v>
      </c>
      <c r="R65" s="10"/>
      <c r="T65" s="9" t="s">
        <v>51</v>
      </c>
      <c r="AB65" s="10"/>
    </row>
    <row r="66" spans="2:28" x14ac:dyDescent="0.2">
      <c r="B66" s="11" t="s">
        <v>2</v>
      </c>
      <c r="C66" t="s">
        <v>10</v>
      </c>
      <c r="D66" t="s">
        <v>11</v>
      </c>
      <c r="E66" t="s">
        <v>12</v>
      </c>
      <c r="F66" t="s">
        <v>13</v>
      </c>
      <c r="G66" t="s">
        <v>14</v>
      </c>
      <c r="H66" t="s">
        <v>0</v>
      </c>
      <c r="I66" s="10" t="s">
        <v>41</v>
      </c>
      <c r="K66" s="11" t="s">
        <v>16</v>
      </c>
      <c r="L66" t="s">
        <v>23</v>
      </c>
      <c r="M66" t="s">
        <v>24</v>
      </c>
      <c r="N66" t="s">
        <v>25</v>
      </c>
      <c r="O66" t="s">
        <v>22</v>
      </c>
      <c r="Q66" t="s">
        <v>1</v>
      </c>
      <c r="R66" s="10" t="s">
        <v>41</v>
      </c>
      <c r="T66" s="11" t="s">
        <v>16</v>
      </c>
      <c r="U66" t="s">
        <v>22</v>
      </c>
      <c r="V66" t="s">
        <v>32</v>
      </c>
      <c r="W66" t="s">
        <v>33</v>
      </c>
      <c r="X66" t="s">
        <v>34</v>
      </c>
      <c r="Y66" t="s">
        <v>35</v>
      </c>
      <c r="AA66" t="s">
        <v>1</v>
      </c>
      <c r="AB66" s="10"/>
    </row>
    <row r="67" spans="2:28" x14ac:dyDescent="0.2">
      <c r="B67" s="12">
        <v>1</v>
      </c>
      <c r="C67" s="13">
        <v>3.0529999999999999</v>
      </c>
      <c r="D67" s="13">
        <v>2.9590000000000001</v>
      </c>
      <c r="E67" s="13">
        <v>3.0979999999999999</v>
      </c>
      <c r="F67" s="13">
        <v>2.02</v>
      </c>
      <c r="G67" s="13">
        <v>1.145</v>
      </c>
      <c r="H67" s="13">
        <f>AVERAGE(C67:G67)</f>
        <v>2.4549999999999996</v>
      </c>
      <c r="I67" s="14">
        <f t="shared" ref="I67:I70" si="37">STDEV(C67:G67)</f>
        <v>0.85591968081123126</v>
      </c>
      <c r="K67" s="12">
        <v>1</v>
      </c>
      <c r="L67" s="13">
        <v>1.716</v>
      </c>
      <c r="M67" s="13">
        <v>0.879</v>
      </c>
      <c r="N67" s="13">
        <v>1.851</v>
      </c>
      <c r="O67" s="13">
        <v>1.6459999999999999</v>
      </c>
      <c r="Q67" s="13">
        <f>AVERAGE(L67:O67)</f>
        <v>1.5229999999999999</v>
      </c>
      <c r="R67" s="14">
        <f t="shared" ref="R67:R70" si="38">STDEV(L67:O67)</f>
        <v>0.43768253335037244</v>
      </c>
      <c r="T67" s="12">
        <v>1</v>
      </c>
      <c r="U67" s="13">
        <v>4.4400000000000004</v>
      </c>
      <c r="V67" s="13">
        <v>2.6379999999999999</v>
      </c>
      <c r="W67" s="13">
        <v>3.4289999999999998</v>
      </c>
      <c r="X67" s="13">
        <v>3.5579999999999998</v>
      </c>
      <c r="Y67" s="13">
        <v>2.5630000000000002</v>
      </c>
      <c r="AA67" s="13">
        <f>AVERAGE(U67:Y67)</f>
        <v>3.3256000000000001</v>
      </c>
      <c r="AB67" s="14">
        <f>STDEV(U67:Y67)</f>
        <v>0.76826772677237853</v>
      </c>
    </row>
    <row r="68" spans="2:28" x14ac:dyDescent="0.2">
      <c r="B68" s="12">
        <v>2</v>
      </c>
      <c r="C68" s="13">
        <v>3.6320000000000001</v>
      </c>
      <c r="D68" s="13">
        <v>2.4729999999999999</v>
      </c>
      <c r="E68" s="13">
        <v>2.7130000000000001</v>
      </c>
      <c r="F68" s="13">
        <v>2.6749999999999998</v>
      </c>
      <c r="G68" s="13">
        <v>2.734</v>
      </c>
      <c r="H68" s="13">
        <f t="shared" ref="H68:H70" si="39">AVERAGE(C68:G68)</f>
        <v>2.8454000000000006</v>
      </c>
      <c r="I68" s="14">
        <f t="shared" si="37"/>
        <v>0.45177350519922677</v>
      </c>
      <c r="K68" s="12">
        <v>2</v>
      </c>
      <c r="L68" s="13">
        <v>3.411</v>
      </c>
      <c r="M68" s="13">
        <v>1.901</v>
      </c>
      <c r="N68" s="13">
        <v>2.7050000000000001</v>
      </c>
      <c r="O68" s="13">
        <v>3.1160000000000001</v>
      </c>
      <c r="Q68" s="13">
        <f>AVERAGE(L68:O68)</f>
        <v>2.7832499999999998</v>
      </c>
      <c r="R68" s="14">
        <f t="shared" si="38"/>
        <v>0.65556101928043542</v>
      </c>
      <c r="T68" s="12">
        <v>2</v>
      </c>
      <c r="U68" s="13">
        <v>5.9210000000000003</v>
      </c>
      <c r="V68" s="13">
        <v>2.5310000000000001</v>
      </c>
      <c r="W68" s="13">
        <v>3.2120000000000002</v>
      </c>
      <c r="X68" s="13">
        <v>3.464</v>
      </c>
      <c r="Y68" s="13">
        <v>3.2909999999999999</v>
      </c>
      <c r="AA68" s="13">
        <f>AVERAGE(U68:Y68)</f>
        <v>3.6838000000000002</v>
      </c>
      <c r="AB68" s="14">
        <f t="shared" ref="AB68:AB70" si="40">STDEV(U68:Y68)</f>
        <v>1.2999241131696886</v>
      </c>
    </row>
    <row r="69" spans="2:28" x14ac:dyDescent="0.2">
      <c r="B69" s="12">
        <v>3</v>
      </c>
      <c r="C69" s="13">
        <v>3.2170000000000001</v>
      </c>
      <c r="D69" s="13">
        <v>2.0720000000000001</v>
      </c>
      <c r="E69" s="13">
        <v>2.738</v>
      </c>
      <c r="F69" s="13">
        <v>2.9670000000000001</v>
      </c>
      <c r="G69" s="13">
        <v>2.2959999999999998</v>
      </c>
      <c r="H69" s="13">
        <f t="shared" si="39"/>
        <v>2.6579999999999999</v>
      </c>
      <c r="I69" s="14">
        <f t="shared" si="37"/>
        <v>0.47138148033201449</v>
      </c>
      <c r="K69" s="12">
        <v>3</v>
      </c>
      <c r="L69" s="13">
        <v>2.7730000000000001</v>
      </c>
      <c r="M69" s="13">
        <v>1.399</v>
      </c>
      <c r="N69" s="13">
        <v>2.6960000000000002</v>
      </c>
      <c r="O69" s="13">
        <v>3.0790000000000002</v>
      </c>
      <c r="Q69" s="13">
        <f>AVERAGE(L69:O69)</f>
        <v>2.4867500000000002</v>
      </c>
      <c r="R69" s="14">
        <f t="shared" si="38"/>
        <v>0.74379315000879109</v>
      </c>
      <c r="T69" s="12">
        <v>3</v>
      </c>
      <c r="U69" s="13">
        <v>5.1029999999999998</v>
      </c>
      <c r="V69" s="13">
        <v>1.617</v>
      </c>
      <c r="W69" s="13">
        <v>3.0190000000000001</v>
      </c>
      <c r="X69" s="13">
        <v>3.9780000000000002</v>
      </c>
      <c r="Y69" s="13">
        <v>4.4020000000000001</v>
      </c>
      <c r="AA69" s="13">
        <f>AVERAGE(U69:Y69)</f>
        <v>3.6238000000000001</v>
      </c>
      <c r="AB69" s="14">
        <f t="shared" si="40"/>
        <v>1.3520461160774069</v>
      </c>
    </row>
    <row r="70" spans="2:28" ht="16" thickBot="1" x14ac:dyDescent="0.25">
      <c r="B70" s="15">
        <v>4</v>
      </c>
      <c r="C70" s="16">
        <v>1.605</v>
      </c>
      <c r="D70" s="16">
        <v>0.91200000000000003</v>
      </c>
      <c r="E70" s="16">
        <v>2.5710000000000002</v>
      </c>
      <c r="F70" s="16">
        <v>3.7789999999999999</v>
      </c>
      <c r="G70" s="16">
        <v>1.954</v>
      </c>
      <c r="H70" s="16">
        <f t="shared" si="39"/>
        <v>2.1642000000000001</v>
      </c>
      <c r="I70" s="17">
        <f t="shared" si="37"/>
        <v>1.0837387600339843</v>
      </c>
      <c r="K70" s="15">
        <v>4</v>
      </c>
      <c r="L70" s="16">
        <v>1.831</v>
      </c>
      <c r="M70" s="16">
        <v>1.4350000000000001</v>
      </c>
      <c r="N70" s="16">
        <v>3.2320000000000002</v>
      </c>
      <c r="O70" s="16">
        <v>2.6960000000000002</v>
      </c>
      <c r="P70" s="2"/>
      <c r="Q70" s="16">
        <f>AVERAGE(L70:O70)</f>
        <v>2.2985000000000002</v>
      </c>
      <c r="R70" s="17">
        <f t="shared" si="38"/>
        <v>0.81519261527567832</v>
      </c>
      <c r="T70" s="15">
        <v>4</v>
      </c>
      <c r="U70" s="16">
        <v>1.175</v>
      </c>
      <c r="V70" s="16">
        <v>1.716</v>
      </c>
      <c r="W70" s="16">
        <v>1.9219999999999999</v>
      </c>
      <c r="X70" s="16">
        <v>3.9220000000000002</v>
      </c>
      <c r="Y70" s="16">
        <v>2.786</v>
      </c>
      <c r="Z70" s="2"/>
      <c r="AA70" s="16">
        <f>AVERAGE(U70:Y70)</f>
        <v>2.3041999999999998</v>
      </c>
      <c r="AB70" s="17">
        <f t="shared" si="40"/>
        <v>1.074308707960612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I info</vt:lpstr>
      <vt:lpstr>Vessel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19T17:55:13Z</dcterms:modified>
</cp:coreProperties>
</file>